
<file path=[Content_Types].xml><?xml version="1.0" encoding="utf-8"?>
<Types xmlns="http://schemas.openxmlformats.org/package/2006/content-types">
  <Default ContentType="application/vnd.openxmlformats-package.relationships+xml" Extension="rels"/>
  <Default ContentType="application/xml" Extension="xml"/>
  <Override ContentType="application/vnd.openxmlformats-officedocument.extended-properties+xml" PartName="/docProps/app.xml"/>
  <Override ContentType="application/vnd.openxmlformats-package.core-properties+xml" PartName="/docProps/core.xml"/>
  <Override ContentType="application/vnd.openxmlformats-officedocument.custom-properties+xml" PartName="/docProps/custom.xml"/>
  <Override ContentType="application/vnd.openxmlformats-officedocument.spreadsheetml.sharedStrings+xml" PartName="/xl/sharedStrings.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Override ContentType="application/vnd.openxmlformats-officedocument.spreadsheetml.worksheet+xml" PartName="/xl/worksheets/sheet1.xml"/>
</Types>
</file>

<file path=_rels/.rels><?xml version="1.0" encoding="UTF-8" standalone="yes"?>
<Relationships xmlns="http://schemas.openxmlformats.org/package/2006/relationships"><Relationship Id="rId2" Type="http://schemas.openxmlformats.org/officeDocument/2006/relationships/extended-properties" Target="docProps/app.xml"/><Relationship Id="rId3"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5100" windowHeight="12600"/>
  </bookViews>
  <sheets>
    <sheet name="TableS5_R1" sheetId="1" r:id="rId1"/>
  </sheets>
  <calcPr calcId="144525"/>
</workbook>
</file>

<file path=xl/sharedStrings.xml><?xml version="1.0" encoding="utf-8"?>
<sst xmlns="http://schemas.openxmlformats.org/spreadsheetml/2006/main" count="125">
  <si>
    <t>miRNA**</t>
  </si>
  <si>
    <t>Expression level (RPM) in each treatment*</t>
  </si>
  <si>
    <t>Fold changes</t>
  </si>
  <si>
    <t>P1</t>
  </si>
  <si>
    <t>P2</t>
  </si>
  <si>
    <t>P3</t>
  </si>
  <si>
    <t>P2/P1</t>
  </si>
  <si>
    <t>P2/P3</t>
  </si>
  <si>
    <t>miR156/157.4</t>
  </si>
  <si>
    <t>miR159.1</t>
  </si>
  <si>
    <t>miR160.1</t>
  </si>
  <si>
    <t>miR162.1</t>
  </si>
  <si>
    <t>miR164.1</t>
  </si>
  <si>
    <t>miR164.2</t>
  </si>
  <si>
    <t>miR165/166.1</t>
  </si>
  <si>
    <t>miR167.2</t>
  </si>
  <si>
    <t>miR168.1</t>
  </si>
  <si>
    <t>miR169.2</t>
  </si>
  <si>
    <t>miR171.1</t>
  </si>
  <si>
    <t>miR171.2</t>
  </si>
  <si>
    <t>miR171.4</t>
  </si>
  <si>
    <t>miR172.2</t>
  </si>
  <si>
    <t>miR172.4</t>
  </si>
  <si>
    <t>miR319.1</t>
  </si>
  <si>
    <t>miR319.2</t>
  </si>
  <si>
    <t>miR319.3</t>
  </si>
  <si>
    <t>miR390.1</t>
  </si>
  <si>
    <t>miR391.2</t>
  </si>
  <si>
    <t>miR393.2</t>
  </si>
  <si>
    <t>miR393.3</t>
  </si>
  <si>
    <t>miR394.1</t>
  </si>
  <si>
    <t>miR396.1</t>
  </si>
  <si>
    <t>miR396.2</t>
  </si>
  <si>
    <t>miR396.3</t>
  </si>
  <si>
    <t>miR397.1</t>
  </si>
  <si>
    <t>miR397.2</t>
  </si>
  <si>
    <t>miR398.1</t>
  </si>
  <si>
    <t>miR398.2</t>
  </si>
  <si>
    <t>miR403.1</t>
  </si>
  <si>
    <t>miR482.1</t>
  </si>
  <si>
    <t>miR827.1</t>
  </si>
  <si>
    <t>miR1919.1</t>
  </si>
  <si>
    <t>miR4376.1</t>
  </si>
  <si>
    <t>miR6019.1</t>
  </si>
  <si>
    <t>miR6020.1</t>
  </si>
  <si>
    <t>miR6025.1</t>
  </si>
  <si>
    <t>miR6147.1</t>
  </si>
  <si>
    <t>miR6149.1</t>
  </si>
  <si>
    <t>miR6155.1</t>
  </si>
  <si>
    <t>miR6155.2</t>
  </si>
  <si>
    <t>miR7122.1</t>
  </si>
  <si>
    <t>Nbe-miR2</t>
  </si>
  <si>
    <t>Nbe-miR3a</t>
  </si>
  <si>
    <t>Nbe-miR3b</t>
  </si>
  <si>
    <t>Nbe-miR4</t>
  </si>
  <si>
    <t>Nbe-miR6</t>
  </si>
  <si>
    <t>Nbe-miR7</t>
  </si>
  <si>
    <t>Nbe-miR8</t>
  </si>
  <si>
    <t>Nbe-miR11</t>
  </si>
  <si>
    <t>Nbe-miR13</t>
  </si>
  <si>
    <t>Nbe-miR14</t>
  </si>
  <si>
    <t>Nbe-miR17</t>
  </si>
  <si>
    <t>Nbe-miR18</t>
  </si>
  <si>
    <t>Nbe-miR20</t>
  </si>
  <si>
    <t>Nbe-miR33</t>
  </si>
  <si>
    <t>Nbe-miR37</t>
  </si>
  <si>
    <t>Nbe-miR40</t>
  </si>
  <si>
    <t>Nbe-miR48</t>
  </si>
  <si>
    <t>Nbe-miR50</t>
  </si>
  <si>
    <t>Nbe-miR51</t>
  </si>
  <si>
    <t>Nbe-miR52</t>
  </si>
  <si>
    <t>Nbe-miR53</t>
  </si>
  <si>
    <t>Nbe-miR55</t>
  </si>
  <si>
    <t>Nbe-miR57</t>
  </si>
  <si>
    <t>Nbe-miR58</t>
  </si>
  <si>
    <t>Nbe-miR62</t>
  </si>
  <si>
    <t>Nbe-miR64</t>
  </si>
  <si>
    <t>Nbe-miR66</t>
  </si>
  <si>
    <t>Nbe-miR67</t>
  </si>
  <si>
    <t>Nbe-miR68</t>
  </si>
  <si>
    <t>Nbe-miR70</t>
  </si>
  <si>
    <t>Nbe-miR71</t>
  </si>
  <si>
    <t>Nbe-miR73</t>
  </si>
  <si>
    <t>Nbe-miR76</t>
  </si>
  <si>
    <t>Nbe-miR77</t>
  </si>
  <si>
    <t>Nbe-miR78</t>
  </si>
  <si>
    <t>Nbe-miR79</t>
  </si>
  <si>
    <t>Nbe-miR80</t>
  </si>
  <si>
    <t>Nbe-miR81</t>
  </si>
  <si>
    <t>Nbe-miR84</t>
  </si>
  <si>
    <t>Nbe-miR86</t>
  </si>
  <si>
    <t>Nbe-miR87</t>
  </si>
  <si>
    <t>Nbe-miR88</t>
  </si>
  <si>
    <t>Nbe-miR89</t>
  </si>
  <si>
    <t>Nbe-miR94</t>
  </si>
  <si>
    <t>Nbe-miR95</t>
  </si>
  <si>
    <t>Nbe-miR99</t>
  </si>
  <si>
    <t>Nbe-miR100</t>
  </si>
  <si>
    <t>Nbe-miR101</t>
  </si>
  <si>
    <t>Nbe-miR107</t>
  </si>
  <si>
    <t>Nbe-miR108</t>
  </si>
  <si>
    <t>Nbe-miR110</t>
  </si>
  <si>
    <t>Nbe-miR116</t>
  </si>
  <si>
    <t>Nbe-miR118</t>
  </si>
  <si>
    <t>Nbe-miR119</t>
  </si>
  <si>
    <t>Nbe-miR121</t>
  </si>
  <si>
    <t>Nbe-miR124</t>
  </si>
  <si>
    <t>Nbe-miR125</t>
  </si>
  <si>
    <t>Nbe-miR127</t>
  </si>
  <si>
    <t>Nbe-miR128</t>
  </si>
  <si>
    <t>Nbe-miR129</t>
  </si>
  <si>
    <t>Nbe-miR131</t>
  </si>
  <si>
    <t>Nbe-miR133</t>
  </si>
  <si>
    <t>Nbe-miR134</t>
  </si>
  <si>
    <t>Nbe-miR136</t>
  </si>
  <si>
    <t>Nbe-miR142</t>
  </si>
  <si>
    <t>Nbe-miR145</t>
  </si>
  <si>
    <t>Nbe-miR146</t>
  </si>
  <si>
    <t>Nbe-miR152</t>
  </si>
  <si>
    <t>Nbe-miR153</t>
  </si>
  <si>
    <t>Nbe-miR156</t>
  </si>
  <si>
    <t>Nbe-miR157</t>
  </si>
  <si>
    <t>Nbe-miR160</t>
  </si>
  <si>
    <t>*The N. benthamiana plant leaves systemically infected with TYLCCNV alone (P1), or together with betasatellite TYLCCNB (P2) or with mutant TYLCCNB (P3) were harvested for RNA extraction and small RNA sequencing.Expression data were normalized by per million reads. Only those miRNAs with a RPM &gt;10 in at least one sample were shown</t>
  </si>
  <si>
    <t>** miRNAs with P2/P1 and P2/P3 ≥1.70  or ≤ 0.60 or P2/P1 higher P2/P3 or P2/P1 lower P2/P3 more than 10-fold were highlighted in red and listed at Table 1.</t>
  </si>
</sst>
</file>

<file path=xl/styles.xml><?xml version="1.0" encoding="utf-8"?>
<styleSheet xmlns="http://schemas.openxmlformats.org/spreadsheetml/2006/main">
  <numFmts count="6">
    <numFmt numFmtId="176" formatCode="0.0"/>
    <numFmt numFmtId="177" formatCode="0.0_ "/>
    <numFmt numFmtId="44" formatCode="_ &quot;￥&quot;* #,##0.00_ ;_ &quot;￥&quot;* \-#,##0.00_ ;_ &quot;￥&quot;* &quot;-&quot;??_ ;_ @_ "/>
    <numFmt numFmtId="43" formatCode="_ * #,##0.00_ ;_ * \-#,##0.00_ ;_ * &quot;-&quot;??_ ;_ @_ "/>
    <numFmt numFmtId="41" formatCode="_ * #,##0_ ;_ * \-#,##0_ ;_ * &quot;-&quot;_ ;_ @_ "/>
    <numFmt numFmtId="42" formatCode="_ &quot;￥&quot;* #,##0_ ;_ &quot;￥&quot;* \-#,##0_ ;_ &quot;￥&quot;* &quot;-&quot;_ ;_ @_ "/>
  </numFmts>
  <fonts count="7">
    <font>
      <sz val="11"/>
      <color indexed="8"/>
      <name val="Calibri"/>
      <family val="2"/>
      <charset val="134"/>
    </font>
    <font>
      <sz val="9"/>
      <color indexed="8"/>
      <name val="Times New Roman"/>
      <family val="2"/>
      <charset val="134"/>
    </font>
    <font>
      <b/>
      <sz val="9"/>
      <color indexed="8"/>
      <name val="Times New Roman"/>
      <family val="1"/>
      <charset val="134"/>
    </font>
    <font>
      <sz val="9"/>
      <color indexed="8"/>
      <name val="Times New Roman"/>
      <family val="1"/>
      <charset val="134"/>
    </font>
    <font>
      <sz val="9"/>
      <color indexed="10"/>
      <name val="Times New Roman"/>
      <family val="1"/>
      <charset val="134"/>
    </font>
    <font>
      <sz val="9"/>
      <color indexed="30"/>
      <name val="Times New Roman"/>
      <family val="1"/>
      <charset val="134"/>
    </font>
    <font>
      <sz val="9"/>
      <name val="Times New Roman"/>
      <family val="1"/>
      <charset val="134"/>
    </font>
  </fonts>
  <fills count="3">
    <fill>
      <patternFill patternType="none"/>
    </fill>
    <fill>
      <patternFill patternType="gray125"/>
    </fill>
    <fill>
      <patternFill patternType="solid">
        <fgColor indexed="55"/>
        <bgColor indexed="64"/>
      </patternFill>
    </fill>
  </fills>
  <borders count="2">
    <border>
      <left/>
      <right/>
      <top/>
      <bottom/>
      <diagonal/>
    </border>
    <border>
      <left/>
      <right/>
      <top/>
      <bottom style="thin">
        <color indexed="64"/>
      </bottom>
      <diagonal/>
    </border>
  </borders>
  <cellStyleXfs count="6">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9" fontId="0" fillId="0" borderId="0" applyFont="0" applyFill="0" applyBorder="0" applyAlignment="0" applyProtection="0">
      <alignment vertical="center"/>
    </xf>
    <xf numFmtId="42" fontId="0" fillId="0" borderId="0" applyFont="0" applyFill="0" applyBorder="0" applyAlignment="0" applyProtection="0">
      <alignment vertical="center"/>
    </xf>
  </cellStyleXfs>
  <cellXfs count="16">
    <xf numFmtId="0" fontId="0" fillId="0" borderId="0" xfId="0" applyAlignment="1"/>
    <xf numFmtId="0" fontId="0" fillId="0" borderId="0" xfId="0" applyFill="1" applyAlignment="1"/>
    <xf numFmtId="0" fontId="1" fillId="0" borderId="0" xfId="0" applyFont="1" applyAlignment="1"/>
    <xf numFmtId="0" fontId="2" fillId="0" borderId="0" xfId="0" applyFont="1" applyFill="1" applyAlignment="1">
      <alignment horizontal="left"/>
    </xf>
    <xf numFmtId="0" fontId="2" fillId="0" borderId="1" xfId="0" applyFont="1" applyFill="1" applyBorder="1" applyAlignment="1">
      <alignment horizontal="left"/>
    </xf>
    <xf numFmtId="0" fontId="2" fillId="2" borderId="0" xfId="0" applyFont="1" applyFill="1" applyAlignment="1">
      <alignment horizontal="center"/>
    </xf>
    <xf numFmtId="0" fontId="0" fillId="0" borderId="1" xfId="0" applyBorder="1" applyAlignment="1"/>
    <xf numFmtId="0" fontId="2" fillId="0" borderId="1" xfId="0" applyFont="1" applyFill="1" applyBorder="1" applyAlignment="1">
      <alignment horizontal="right"/>
    </xf>
    <xf numFmtId="0" fontId="3" fillId="0" borderId="0" xfId="0" applyFont="1" applyFill="1" applyAlignment="1"/>
    <xf numFmtId="177" fontId="3" fillId="0" borderId="0" xfId="0" applyNumberFormat="1" applyFont="1" applyFill="1" applyAlignment="1"/>
    <xf numFmtId="2" fontId="0" fillId="0" borderId="0" xfId="0" applyNumberFormat="1" applyAlignment="1"/>
    <xf numFmtId="0" fontId="4" fillId="0" borderId="0" xfId="0" applyFont="1" applyFill="1" applyAlignment="1"/>
    <xf numFmtId="0" fontId="5" fillId="0" borderId="0" xfId="0" applyFont="1" applyFill="1" applyAlignment="1"/>
    <xf numFmtId="176" fontId="0" fillId="0" borderId="0" xfId="0" applyNumberFormat="1" applyAlignment="1"/>
    <xf numFmtId="0" fontId="6" fillId="0" borderId="0" xfId="0" applyFont="1" applyFill="1" applyAlignment="1"/>
    <xf numFmtId="0" fontId="1" fillId="0" borderId="0" xfId="0" applyFont="1" applyFill="1" applyAlignment="1"/>
  </cellXfs>
  <cellStyles count="6">
    <cellStyle name="常规" xfId="0" builtinId="0"/>
    <cellStyle name="千位分隔" xfId="1" builtinId="3"/>
    <cellStyle name="货币" xfId="2" builtinId="4"/>
    <cellStyle name="千位分隔[0]" xfId="3" builtinId="6"/>
    <cellStyle name="百分比" xfId="4" builtinId="5"/>
    <cellStyle name="货币[0]" xfId="5" builtinId="7"/>
  </cellStyles>
</styleSheet>
</file>

<file path=xl/_rels/workbook.xml.rels><?xml version="1.0" encoding="UTF-8" standalone="yes"?>
<Relationships xmlns="http://schemas.openxmlformats.org/package/2006/relationships"><Relationship Id="rId1" Type="http://schemas.openxmlformats.org/officeDocument/2006/relationships/worksheet" Target="worksheets/sheet1.xml"/><Relationship Id="rId2" Type="http://schemas.openxmlformats.org/officeDocument/2006/relationships/theme" Target="theme/theme1.xml"/><Relationship Id="rId3" Type="http://schemas.openxmlformats.org/officeDocument/2006/relationships/styles" Target="styles.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Times New Roman"/>
        <a:font script="Jpan" typeface="ＭＳ Ｐゴシック"/>
        <a:font script="Khmr" typeface="MoolBoran"/>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Times New Roman"/>
        <a:font script="Yiii" typeface="Microsoft Yi Baiti"/>
      </a:majorFont>
      <a:minorFont>
        <a:latin typeface="Calibri"/>
        <a:ea typeface=""/>
        <a:cs typeface=""/>
        <a:font script="Arab" typeface="Arial"/>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Arial"/>
        <a:font script="Jpan" typeface="ＭＳ Ｐゴシック"/>
        <a:font script="Khmr" typeface="DaunPenh"/>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Arial"/>
        <a:font script="Yiii" typeface="Microsoft Yi Baiti"/>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xfrm>
          <a:off x="0" y="0"/>
          <a:ext cx="0" cy="0"/>
        </a:xfrm>
        <a:custGeom>
          <a:avLst/>
          <a:gdLst>
            <a:gd name="_h" fmla="val 21600"/>
            <a:gd name="_w" fmla="val 21600"/>
          </a:gdLst>
          <a:ahLst/>
          <a:cxnLst/>
          <a:pathLst>
            <a:path w="21600" h="21600"/>
          </a:pathLst>
        </a:custGeom>
        <a:gradFill rotWithShape="0">
          <a:gsLst>
            <a:gs pos="0">
              <a:srgbClr val="BBD5F0"/>
            </a:gs>
            <a:gs pos="100000">
              <a:srgbClr val="9CBEE0"/>
            </a:gs>
          </a:gsLst>
          <a:lin ang="5400000" scaled="0"/>
        </a:gradFill>
        <a:ln w="15875" cap="flat" cmpd="sng" algn="ctr">
          <a:solidFill>
            <a:srgbClr val="739CC3"/>
          </a:solidFill>
          <a:prstDash val="solid"/>
          <a:miter lim="200000"/>
        </a:ln>
      </a:spPr>
      <a:bodyPr/>
      <a:lstStyle/>
    </a:spDef>
  </a:objectDefaults>
  <a:extraClrSchemeLst/>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O144"/>
  <sheetViews>
    <sheetView tabSelected="1" workbookViewId="0">
      <selection activeCell="J14" sqref="J14"/>
    </sheetView>
  </sheetViews>
  <sheetFormatPr defaultColWidth="9" defaultRowHeight="15"/>
  <cols>
    <col min="1" max="1" width="6.57142857142857" customWidth="1"/>
    <col min="2" max="2" width="15" customWidth="1"/>
    <col min="5" max="5" width="15.5714285714286" customWidth="1"/>
    <col min="6" max="6" width="11.2857142857143" customWidth="1"/>
  </cols>
  <sheetData>
    <row r="1" s="1" customFormat="1" spans="2:7">
      <c r="B1" s="3" t="s">
        <v>0</v>
      </c>
      <c r="C1" s="4" t="s">
        <v>1</v>
      </c>
      <c r="D1" s="4"/>
      <c r="E1" s="4"/>
      <c r="F1" s="5" t="s">
        <v>2</v>
      </c>
      <c r="G1" s="5"/>
    </row>
    <row r="2" spans="1:7">
      <c r="A2" s="6"/>
      <c r="B2" s="4"/>
      <c r="C2" s="7" t="s">
        <v>3</v>
      </c>
      <c r="D2" s="7" t="s">
        <v>4</v>
      </c>
      <c r="E2" s="7" t="s">
        <v>5</v>
      </c>
      <c r="F2" s="7" t="s">
        <v>6</v>
      </c>
      <c r="G2" s="7" t="s">
        <v>7</v>
      </c>
    </row>
    <row r="3" spans="1:15">
      <c r="A3">
        <v>1</v>
      </c>
      <c r="B3" s="8" t="s">
        <v>8</v>
      </c>
      <c r="C3" s="9">
        <v>1020.26466216831</v>
      </c>
      <c r="D3" s="9">
        <v>1636.80900803786</v>
      </c>
      <c r="E3" s="9">
        <v>1115.49559173088</v>
      </c>
      <c r="F3" s="10">
        <f t="shared" ref="F3:F66" si="0">D3/C3</f>
        <v>1.60429844209172</v>
      </c>
      <c r="G3" s="10">
        <f t="shared" ref="G3:G66" si="1">D3/E3</f>
        <v>1.46733794393402</v>
      </c>
      <c r="J3" s="12"/>
      <c r="K3" s="9"/>
      <c r="L3" s="9"/>
      <c r="M3" s="9"/>
      <c r="N3" s="13"/>
      <c r="O3" s="13"/>
    </row>
    <row r="4" spans="1:15">
      <c r="A4">
        <v>2</v>
      </c>
      <c r="B4" s="8" t="s">
        <v>9</v>
      </c>
      <c r="C4" s="9">
        <v>8363.41275772023</v>
      </c>
      <c r="D4" s="9">
        <v>14381.8089857656</v>
      </c>
      <c r="E4" s="9">
        <v>8891.43417403396</v>
      </c>
      <c r="F4" s="10">
        <f>D4/C4</f>
        <v>1.71961009248166</v>
      </c>
      <c r="G4" s="10">
        <f>D4/E4</f>
        <v>1.61749035130524</v>
      </c>
      <c r="J4" s="11"/>
      <c r="K4" s="9"/>
      <c r="L4" s="9"/>
      <c r="M4" s="9"/>
      <c r="N4" s="13"/>
      <c r="O4" s="13"/>
    </row>
    <row r="5" spans="1:15">
      <c r="A5">
        <v>3</v>
      </c>
      <c r="B5" s="11" t="s">
        <v>10</v>
      </c>
      <c r="C5" s="9">
        <v>2.29789338326196</v>
      </c>
      <c r="D5" s="9">
        <v>17.4128617876368</v>
      </c>
      <c r="E5" s="9">
        <v>4.53914788089881</v>
      </c>
      <c r="F5" s="10">
        <f>D5/C5</f>
        <v>7.57775008817792</v>
      </c>
      <c r="G5" s="10">
        <f>D5/E5</f>
        <v>3.83615212469985</v>
      </c>
      <c r="J5" s="11"/>
      <c r="K5" s="9"/>
      <c r="L5" s="9"/>
      <c r="M5" s="9"/>
      <c r="N5" s="13"/>
      <c r="O5" s="13"/>
    </row>
    <row r="6" spans="1:15">
      <c r="A6">
        <v>4</v>
      </c>
      <c r="B6" s="8" t="s">
        <v>11</v>
      </c>
      <c r="C6" s="9">
        <v>316.649708213498</v>
      </c>
      <c r="D6" s="9">
        <v>469.742317992062</v>
      </c>
      <c r="E6" s="9">
        <v>491.362758107296</v>
      </c>
      <c r="F6" s="10">
        <f>D6/C6</f>
        <v>1.48347623827698</v>
      </c>
      <c r="G6" s="10">
        <f>D6/E6</f>
        <v>0.955999025651608</v>
      </c>
      <c r="J6" s="11"/>
      <c r="K6" s="9"/>
      <c r="L6" s="9"/>
      <c r="M6" s="9"/>
      <c r="N6" s="13"/>
      <c r="O6" s="13"/>
    </row>
    <row r="7" spans="1:15">
      <c r="A7">
        <v>5</v>
      </c>
      <c r="B7" s="11" t="s">
        <v>12</v>
      </c>
      <c r="C7" s="9">
        <v>210.946612583448</v>
      </c>
      <c r="D7" s="9">
        <v>432.081942497871</v>
      </c>
      <c r="E7" s="9">
        <v>252.300969713292</v>
      </c>
      <c r="F7" s="10">
        <f>D7/C7</f>
        <v>2.04829998076857</v>
      </c>
      <c r="G7" s="10">
        <f>D7/E7</f>
        <v>1.712565524377</v>
      </c>
      <c r="J7" s="11"/>
      <c r="K7" s="9"/>
      <c r="L7" s="9"/>
      <c r="M7" s="9"/>
      <c r="N7" s="13"/>
      <c r="O7" s="13"/>
    </row>
    <row r="8" spans="1:15">
      <c r="A8">
        <v>6</v>
      </c>
      <c r="B8" s="8" t="s">
        <v>13</v>
      </c>
      <c r="C8" s="9">
        <v>4.59578676652392</v>
      </c>
      <c r="D8" s="9">
        <v>10.1237568532772</v>
      </c>
      <c r="E8" s="9">
        <v>9.83482040861409</v>
      </c>
      <c r="F8" s="10">
        <f>D8/C8</f>
        <v>2.2028343279587</v>
      </c>
      <c r="G8" s="10">
        <f>D8/E8</f>
        <v>1.02937892433806</v>
      </c>
      <c r="J8" s="11"/>
      <c r="K8" s="9"/>
      <c r="L8" s="9"/>
      <c r="M8" s="9"/>
      <c r="N8" s="13"/>
      <c r="O8" s="13"/>
    </row>
    <row r="9" spans="1:15">
      <c r="A9">
        <v>7</v>
      </c>
      <c r="B9" s="8" t="s">
        <v>14</v>
      </c>
      <c r="C9" s="9">
        <v>825.862881944349</v>
      </c>
      <c r="D9" s="9">
        <v>1342.00520847043</v>
      </c>
      <c r="E9" s="9">
        <v>1644.30631985559</v>
      </c>
      <c r="F9" s="10">
        <f>D9/C9</f>
        <v>1.6249733918431</v>
      </c>
      <c r="G9" s="10">
        <f>D9/E9</f>
        <v>0.816152800889486</v>
      </c>
      <c r="J9" s="11"/>
      <c r="K9" s="9"/>
      <c r="L9" s="9"/>
      <c r="M9" s="9"/>
      <c r="N9" s="13"/>
      <c r="O9" s="13"/>
    </row>
    <row r="10" spans="1:15">
      <c r="A10">
        <v>8</v>
      </c>
      <c r="B10" s="8" t="s">
        <v>15</v>
      </c>
      <c r="C10" s="9">
        <v>2292.83801781878</v>
      </c>
      <c r="D10" s="9">
        <v>3347.31896596757</v>
      </c>
      <c r="E10" s="9">
        <v>2846.80224597037</v>
      </c>
      <c r="F10" s="10">
        <f>D10/C10</f>
        <v>1.45990206894421</v>
      </c>
      <c r="G10" s="10">
        <f>D10/E10</f>
        <v>1.17581717195344</v>
      </c>
      <c r="J10" s="12"/>
      <c r="K10" s="9"/>
      <c r="L10" s="9"/>
      <c r="M10" s="9"/>
      <c r="N10" s="13"/>
      <c r="O10" s="13"/>
    </row>
    <row r="11" spans="1:15">
      <c r="A11">
        <v>9</v>
      </c>
      <c r="B11" s="8" t="s">
        <v>16</v>
      </c>
      <c r="C11" s="9">
        <v>1276.24998506369</v>
      </c>
      <c r="D11" s="9">
        <v>1657.46147201854</v>
      </c>
      <c r="E11" s="9">
        <v>1272.09619362189</v>
      </c>
      <c r="F11" s="10">
        <f>D11/C11</f>
        <v>1.29869656526251</v>
      </c>
      <c r="G11" s="10">
        <f>D11/E11</f>
        <v>1.30293721522698</v>
      </c>
      <c r="J11" s="12"/>
      <c r="K11" s="9"/>
      <c r="L11" s="9"/>
      <c r="M11" s="9"/>
      <c r="N11" s="13"/>
      <c r="O11" s="13"/>
    </row>
    <row r="12" spans="1:15">
      <c r="A12">
        <v>10</v>
      </c>
      <c r="B12" s="11" t="s">
        <v>17</v>
      </c>
      <c r="C12" s="9">
        <v>32.1705073656674</v>
      </c>
      <c r="D12" s="9">
        <v>15.3881104169813</v>
      </c>
      <c r="E12" s="9">
        <v>26.8566249619846</v>
      </c>
      <c r="F12" s="10">
        <f>D12/C12</f>
        <v>0.478329739785317</v>
      </c>
      <c r="G12" s="10">
        <f>D12/E12</f>
        <v>0.572972606899158</v>
      </c>
      <c r="J12" s="12"/>
      <c r="K12" s="9"/>
      <c r="L12" s="9"/>
      <c r="M12" s="9"/>
      <c r="N12" s="13"/>
      <c r="O12" s="13"/>
    </row>
    <row r="13" spans="1:15">
      <c r="A13">
        <v>11</v>
      </c>
      <c r="B13" s="8" t="s">
        <v>18</v>
      </c>
      <c r="C13" s="9">
        <v>130.979922845932</v>
      </c>
      <c r="D13" s="9">
        <v>238.920661737342</v>
      </c>
      <c r="E13" s="9">
        <v>181.944177559361</v>
      </c>
      <c r="F13" s="10">
        <f>D13/C13</f>
        <v>1.82410140841492</v>
      </c>
      <c r="G13" s="10">
        <f>D13/E13</f>
        <v>1.31315365483126</v>
      </c>
      <c r="J13" s="11"/>
      <c r="K13" s="9"/>
      <c r="L13" s="9"/>
      <c r="M13" s="9"/>
      <c r="N13" s="13"/>
      <c r="O13" s="13"/>
    </row>
    <row r="14" spans="1:15">
      <c r="A14">
        <v>12</v>
      </c>
      <c r="B14" s="8" t="s">
        <v>19</v>
      </c>
      <c r="C14" s="9">
        <v>125.464978726103</v>
      </c>
      <c r="D14" s="9">
        <v>198.020684050102</v>
      </c>
      <c r="E14" s="9">
        <v>133.904862486515</v>
      </c>
      <c r="F14" s="10">
        <f>D14/C14</f>
        <v>1.57829448552645</v>
      </c>
      <c r="G14" s="10">
        <f>D14/E14</f>
        <v>1.47881623096431</v>
      </c>
      <c r="J14" s="11"/>
      <c r="K14" s="9"/>
      <c r="L14" s="9"/>
      <c r="M14" s="9"/>
      <c r="N14" s="13"/>
      <c r="O14" s="13"/>
    </row>
    <row r="15" spans="1:15">
      <c r="A15">
        <v>13</v>
      </c>
      <c r="B15" s="8" t="s">
        <v>20</v>
      </c>
      <c r="C15" s="9">
        <v>90.5369993005213</v>
      </c>
      <c r="D15" s="9">
        <v>221.102849675574</v>
      </c>
      <c r="E15" s="9">
        <v>183.457226852994</v>
      </c>
      <c r="F15" s="10">
        <f>D15/C15</f>
        <v>2.44212699099584</v>
      </c>
      <c r="G15" s="10">
        <f>D15/E15</f>
        <v>1.20520108947655</v>
      </c>
      <c r="J15" s="11"/>
      <c r="K15" s="9"/>
      <c r="L15" s="9"/>
      <c r="M15" s="9"/>
      <c r="N15" s="13"/>
      <c r="O15" s="13"/>
    </row>
    <row r="16" spans="1:15">
      <c r="A16">
        <v>14</v>
      </c>
      <c r="B16" s="8" t="s">
        <v>21</v>
      </c>
      <c r="C16" s="9">
        <v>16.5448323594861</v>
      </c>
      <c r="D16" s="9">
        <v>27.536618640914</v>
      </c>
      <c r="E16" s="9">
        <v>19.29137849382</v>
      </c>
      <c r="F16" s="10">
        <f>D16/C16</f>
        <v>1.66436371445768</v>
      </c>
      <c r="G16" s="10">
        <f>D16/E16</f>
        <v>1.42740544174878</v>
      </c>
      <c r="J16" s="12"/>
      <c r="K16" s="9"/>
      <c r="L16" s="9"/>
      <c r="M16" s="9"/>
      <c r="N16" s="13"/>
      <c r="O16" s="13"/>
    </row>
    <row r="17" spans="1:15">
      <c r="A17">
        <v>15</v>
      </c>
      <c r="B17" s="8" t="s">
        <v>22</v>
      </c>
      <c r="C17" s="9">
        <v>51.0132331084155</v>
      </c>
      <c r="D17" s="9">
        <v>93.9484635984124</v>
      </c>
      <c r="E17" s="9">
        <v>81.3263995327704</v>
      </c>
      <c r="F17" s="10">
        <f>D17/C17</f>
        <v>1.8416488795907</v>
      </c>
      <c r="G17" s="10">
        <f>D17/E17</f>
        <v>1.15520254355483</v>
      </c>
      <c r="J17" s="12"/>
      <c r="K17" s="9"/>
      <c r="L17" s="9"/>
      <c r="M17" s="9"/>
      <c r="N17" s="13"/>
      <c r="O17" s="13"/>
    </row>
    <row r="18" spans="1:15">
      <c r="A18">
        <v>16</v>
      </c>
      <c r="B18" s="11" t="s">
        <v>23</v>
      </c>
      <c r="C18" s="9">
        <v>422.352803843548</v>
      </c>
      <c r="D18" s="9">
        <v>225.152352416885</v>
      </c>
      <c r="E18" s="9">
        <v>386.962356846624</v>
      </c>
      <c r="F18" s="10">
        <f>D18/C18</f>
        <v>0.533090701347132</v>
      </c>
      <c r="G18" s="10">
        <f>D18/E18</f>
        <v>0.581845619950383</v>
      </c>
      <c r="J18" s="11"/>
      <c r="K18" s="9"/>
      <c r="L18" s="9"/>
      <c r="M18" s="9"/>
      <c r="N18" s="13"/>
      <c r="O18" s="13"/>
    </row>
    <row r="19" spans="1:15">
      <c r="A19">
        <v>17</v>
      </c>
      <c r="B19" s="8" t="s">
        <v>24</v>
      </c>
      <c r="C19" s="9">
        <v>212.784927290058</v>
      </c>
      <c r="D19" s="9">
        <v>185.062275277907</v>
      </c>
      <c r="E19" s="9">
        <v>228.092181015165</v>
      </c>
      <c r="F19" s="10">
        <f>D19/C19</f>
        <v>0.869715151513715</v>
      </c>
      <c r="G19" s="10">
        <f>D19/E19</f>
        <v>0.811348615521384</v>
      </c>
      <c r="J19" s="11"/>
      <c r="K19" s="9"/>
      <c r="L19" s="9"/>
      <c r="M19" s="9"/>
      <c r="N19" s="13"/>
      <c r="O19" s="13"/>
    </row>
    <row r="20" spans="1:15">
      <c r="A20">
        <v>18</v>
      </c>
      <c r="B20" s="8" t="s">
        <v>25</v>
      </c>
      <c r="C20" s="9">
        <v>25.2768272158816</v>
      </c>
      <c r="D20" s="9">
        <v>17.0079115135057</v>
      </c>
      <c r="E20" s="9">
        <v>21.9392147576776</v>
      </c>
      <c r="F20" s="10">
        <f>D20/C20</f>
        <v>0.672865758358293</v>
      </c>
      <c r="G20" s="10">
        <f>D20/E20</f>
        <v>0.775228817501493</v>
      </c>
      <c r="J20" s="11"/>
      <c r="K20" s="9"/>
      <c r="L20" s="9"/>
      <c r="M20" s="9"/>
      <c r="N20" s="13"/>
      <c r="O20" s="13"/>
    </row>
    <row r="21" spans="1:15">
      <c r="A21">
        <v>19</v>
      </c>
      <c r="B21" s="8" t="s">
        <v>26</v>
      </c>
      <c r="C21" s="9">
        <v>14.2469389762242</v>
      </c>
      <c r="D21" s="9">
        <v>14.9831601428503</v>
      </c>
      <c r="E21" s="9">
        <v>17.4000668767788</v>
      </c>
      <c r="F21" s="10">
        <f>D21/C21</f>
        <v>1.0516757436706</v>
      </c>
      <c r="G21" s="10">
        <f>D21/E21</f>
        <v>0.861097848011493</v>
      </c>
      <c r="J21" s="11"/>
      <c r="K21" s="9"/>
      <c r="L21" s="9"/>
      <c r="M21" s="9"/>
      <c r="N21" s="13"/>
      <c r="O21" s="13"/>
    </row>
    <row r="22" spans="1:15">
      <c r="A22">
        <v>20</v>
      </c>
      <c r="B22" s="11" t="s">
        <v>27</v>
      </c>
      <c r="C22" s="9">
        <v>942.595865814056</v>
      </c>
      <c r="D22" s="9">
        <v>270.506783119567</v>
      </c>
      <c r="E22" s="9">
        <v>966.08197398463</v>
      </c>
      <c r="F22" s="10">
        <f>D22/C22</f>
        <v>0.286980659400568</v>
      </c>
      <c r="G22" s="10">
        <f>D22/E22</f>
        <v>0.280003964884941</v>
      </c>
      <c r="J22" s="12"/>
      <c r="K22" s="9"/>
      <c r="L22" s="9"/>
      <c r="M22" s="9"/>
      <c r="N22" s="13"/>
      <c r="O22" s="13"/>
    </row>
    <row r="23" spans="1:15">
      <c r="A23">
        <v>21</v>
      </c>
      <c r="B23" s="8" t="s">
        <v>28</v>
      </c>
      <c r="C23" s="9">
        <v>181.533577277695</v>
      </c>
      <c r="D23" s="9">
        <v>164.409811297222</v>
      </c>
      <c r="E23" s="9">
        <v>414.197244132017</v>
      </c>
      <c r="F23" s="10">
        <f>D23/C23</f>
        <v>0.905671632558209</v>
      </c>
      <c r="G23" s="10">
        <f>D23/E23</f>
        <v>0.396936033801373</v>
      </c>
      <c r="J23" s="11"/>
      <c r="K23" s="9"/>
      <c r="L23" s="9"/>
      <c r="M23" s="9"/>
      <c r="N23" s="13"/>
      <c r="O23" s="13"/>
    </row>
    <row r="24" spans="1:15">
      <c r="A24">
        <v>22</v>
      </c>
      <c r="B24" s="8" t="s">
        <v>29</v>
      </c>
      <c r="C24" s="9">
        <v>4.13620808987153</v>
      </c>
      <c r="D24" s="9">
        <v>4.45445301544197</v>
      </c>
      <c r="E24" s="9">
        <v>10.2130827320223</v>
      </c>
      <c r="F24" s="10">
        <f>D24/C24</f>
        <v>1.07694122700203</v>
      </c>
      <c r="G24" s="10">
        <f>D24/E24</f>
        <v>0.436151662756572</v>
      </c>
      <c r="J24" s="11"/>
      <c r="K24" s="9"/>
      <c r="L24" s="9"/>
      <c r="M24" s="9"/>
      <c r="N24" s="13"/>
      <c r="O24" s="13"/>
    </row>
    <row r="25" spans="1:15">
      <c r="A25">
        <v>23</v>
      </c>
      <c r="B25" s="8" t="s">
        <v>30</v>
      </c>
      <c r="C25" s="9">
        <v>21.6001978026624</v>
      </c>
      <c r="D25" s="9">
        <v>38.4702760424534</v>
      </c>
      <c r="E25" s="9">
        <v>33.2870844599246</v>
      </c>
      <c r="F25" s="10">
        <f>D25/C25</f>
        <v>1.78101498856235</v>
      </c>
      <c r="G25" s="10">
        <f>D25/E25</f>
        <v>1.15571179232501</v>
      </c>
      <c r="J25" s="11"/>
      <c r="K25" s="9"/>
      <c r="L25" s="9"/>
      <c r="M25" s="9"/>
      <c r="N25" s="13"/>
      <c r="O25" s="13"/>
    </row>
    <row r="26" spans="1:7">
      <c r="A26">
        <v>24</v>
      </c>
      <c r="B26" s="8" t="s">
        <v>31</v>
      </c>
      <c r="C26" s="9">
        <v>527.596320796946</v>
      </c>
      <c r="D26" s="9">
        <v>631.317477370366</v>
      </c>
      <c r="E26" s="9">
        <v>851.090227668527</v>
      </c>
      <c r="F26" s="10">
        <f>D26/C26</f>
        <v>1.19659188755666</v>
      </c>
      <c r="G26" s="10">
        <f>D26/E26</f>
        <v>0.74177502789545</v>
      </c>
    </row>
    <row r="27" spans="1:7">
      <c r="A27">
        <v>25</v>
      </c>
      <c r="B27" s="8" t="s">
        <v>32</v>
      </c>
      <c r="C27" s="9">
        <v>638.354781870173</v>
      </c>
      <c r="D27" s="9">
        <v>1508.4397711383</v>
      </c>
      <c r="E27" s="9">
        <v>1585.29739740391</v>
      </c>
      <c r="F27" s="10">
        <f>D27/C27</f>
        <v>2.363011626104</v>
      </c>
      <c r="G27" s="10">
        <f>D27/E27</f>
        <v>0.95151848076489</v>
      </c>
    </row>
    <row r="28" spans="1:7">
      <c r="A28">
        <v>26</v>
      </c>
      <c r="B28" s="8" t="s">
        <v>33</v>
      </c>
      <c r="C28" s="9">
        <v>3447.29965356959</v>
      </c>
      <c r="D28" s="9">
        <v>3291.03087786335</v>
      </c>
      <c r="E28" s="9">
        <v>5658.80435818719</v>
      </c>
      <c r="F28" s="10">
        <f>D28/C28</f>
        <v>0.954669221880834</v>
      </c>
      <c r="G28" s="10">
        <f>D28/E28</f>
        <v>0.581577073450485</v>
      </c>
    </row>
    <row r="29" spans="1:7">
      <c r="A29">
        <v>27</v>
      </c>
      <c r="B29" s="11" t="s">
        <v>34</v>
      </c>
      <c r="C29" s="9">
        <v>5.05536544317631</v>
      </c>
      <c r="D29" s="9">
        <v>17.8178120617679</v>
      </c>
      <c r="E29" s="9">
        <v>5.67393485112352</v>
      </c>
      <c r="F29" s="10">
        <f>D29/C29</f>
        <v>3.52453492473392</v>
      </c>
      <c r="G29" s="10">
        <f>D29/E29</f>
        <v>3.14029197184732</v>
      </c>
    </row>
    <row r="30" spans="1:7">
      <c r="A30">
        <v>28</v>
      </c>
      <c r="B30" s="11" t="s">
        <v>35</v>
      </c>
      <c r="C30" s="9">
        <v>111.677618426531</v>
      </c>
      <c r="D30" s="9">
        <v>351.091887671653</v>
      </c>
      <c r="E30" s="9">
        <v>113.47869702247</v>
      </c>
      <c r="F30" s="10">
        <f>D30/C30</f>
        <v>3.14379812730896</v>
      </c>
      <c r="G30" s="10">
        <f>D30/E30</f>
        <v>3.09390129499048</v>
      </c>
    </row>
    <row r="31" spans="1:7">
      <c r="A31">
        <v>29</v>
      </c>
      <c r="B31" s="11" t="s">
        <v>36</v>
      </c>
      <c r="C31" s="9">
        <v>2.75747205991435</v>
      </c>
      <c r="D31" s="9">
        <v>50.618784266386</v>
      </c>
      <c r="E31" s="9">
        <v>8.70003343838939</v>
      </c>
      <c r="F31" s="10">
        <f>D31/C31</f>
        <v>18.3569527329892</v>
      </c>
      <c r="G31" s="10">
        <f>D31/E31</f>
        <v>5.81822870278035</v>
      </c>
    </row>
    <row r="32" spans="1:7">
      <c r="A32">
        <v>30</v>
      </c>
      <c r="B32" s="11" t="s">
        <v>37</v>
      </c>
      <c r="C32" s="9">
        <v>6.89368014978588</v>
      </c>
      <c r="D32" s="9">
        <v>36.850474945929</v>
      </c>
      <c r="E32" s="9">
        <v>13.2391813192882</v>
      </c>
      <c r="F32" s="10">
        <f>D32/C32</f>
        <v>5.34554463584644</v>
      </c>
      <c r="G32" s="10">
        <f>D32/E32</f>
        <v>2.78344061141012</v>
      </c>
    </row>
    <row r="33" spans="1:7">
      <c r="A33">
        <v>31</v>
      </c>
      <c r="B33" s="8" t="s">
        <v>38</v>
      </c>
      <c r="C33" s="9">
        <v>43.2003956053249</v>
      </c>
      <c r="D33" s="9">
        <v>39.2801765907155</v>
      </c>
      <c r="E33" s="9">
        <v>85.8655474136692</v>
      </c>
      <c r="F33" s="10">
        <f>D33/C33</f>
        <v>0.909255020476569</v>
      </c>
      <c r="G33" s="10">
        <f>D33/E33</f>
        <v>0.457461435626536</v>
      </c>
    </row>
    <row r="34" spans="1:7">
      <c r="A34">
        <v>32</v>
      </c>
      <c r="B34" s="11" t="s">
        <v>39</v>
      </c>
      <c r="C34" s="9">
        <v>0.919157353304784</v>
      </c>
      <c r="D34" s="9">
        <v>10.1237568532772</v>
      </c>
      <c r="E34" s="9">
        <v>9.07829576179762</v>
      </c>
      <c r="F34" s="10">
        <f>D34/C34</f>
        <v>11.0141716397935</v>
      </c>
      <c r="G34" s="10">
        <f>D34/E34</f>
        <v>1.11516050136624</v>
      </c>
    </row>
    <row r="35" spans="1:7">
      <c r="A35">
        <v>33</v>
      </c>
      <c r="B35" s="11" t="s">
        <v>40</v>
      </c>
      <c r="C35" s="9">
        <v>24.8172485392292</v>
      </c>
      <c r="D35" s="9">
        <v>8.09900548262176</v>
      </c>
      <c r="E35" s="9">
        <v>20.0479031406364</v>
      </c>
      <c r="F35" s="10">
        <f>D35/C35</f>
        <v>0.326345826364252</v>
      </c>
      <c r="G35" s="10">
        <f>D35/E35</f>
        <v>0.403982672193051</v>
      </c>
    </row>
    <row r="36" spans="1:7">
      <c r="A36">
        <v>34</v>
      </c>
      <c r="B36" s="8" t="s">
        <v>41</v>
      </c>
      <c r="C36" s="9">
        <v>6.89368014978588</v>
      </c>
      <c r="D36" s="9">
        <v>11.7435579498016</v>
      </c>
      <c r="E36" s="9">
        <v>7.18698414475645</v>
      </c>
      <c r="F36" s="10">
        <f>D36/C36</f>
        <v>1.70352521362139</v>
      </c>
      <c r="G36" s="10">
        <f>D36/E36</f>
        <v>1.63400359779137</v>
      </c>
    </row>
    <row r="37" spans="1:7">
      <c r="A37">
        <v>35</v>
      </c>
      <c r="B37" s="11" t="s">
        <v>42</v>
      </c>
      <c r="C37" s="9">
        <v>574.47334581549</v>
      </c>
      <c r="D37" s="9">
        <v>154.691004718076</v>
      </c>
      <c r="E37" s="9">
        <v>322.279499543816</v>
      </c>
      <c r="F37" s="10">
        <f>D37/C37</f>
        <v>0.269274468249671</v>
      </c>
      <c r="G37" s="10">
        <f>D37/E37</f>
        <v>0.479990210165523</v>
      </c>
    </row>
    <row r="38" spans="1:7">
      <c r="A38">
        <v>36</v>
      </c>
      <c r="B38" s="8" t="s">
        <v>43</v>
      </c>
      <c r="C38" s="9">
        <v>3780.95377281923</v>
      </c>
      <c r="D38" s="9">
        <v>3672.89898636897</v>
      </c>
      <c r="E38" s="9">
        <v>4243.72500631698</v>
      </c>
      <c r="F38" s="10">
        <f>D38/C38</f>
        <v>0.971421288663444</v>
      </c>
      <c r="G38" s="10">
        <f>D38/E38</f>
        <v>0.865489394553532</v>
      </c>
    </row>
    <row r="39" spans="1:7">
      <c r="A39">
        <v>37</v>
      </c>
      <c r="B39" s="11" t="s">
        <v>44</v>
      </c>
      <c r="C39" s="9">
        <v>35.8471367788866</v>
      </c>
      <c r="D39" s="9">
        <v>16.6029612393746</v>
      </c>
      <c r="E39" s="9">
        <v>29.8827235492505</v>
      </c>
      <c r="F39" s="10">
        <f>D39/C39</f>
        <v>0.463160038186188</v>
      </c>
      <c r="G39" s="10">
        <f>D39/E39</f>
        <v>0.555604016883228</v>
      </c>
    </row>
    <row r="40" spans="1:7">
      <c r="A40">
        <v>38</v>
      </c>
      <c r="B40" s="8" t="s">
        <v>45</v>
      </c>
      <c r="C40" s="9">
        <v>119.950034606274</v>
      </c>
      <c r="D40" s="9">
        <v>98.8078668879855</v>
      </c>
      <c r="E40" s="9">
        <v>206.152966257488</v>
      </c>
      <c r="F40" s="10">
        <f>D40/C40</f>
        <v>0.823741878960801</v>
      </c>
      <c r="G40" s="10">
        <f>D40/E40</f>
        <v>0.47929393732115</v>
      </c>
    </row>
    <row r="41" spans="1:7">
      <c r="A41">
        <v>39</v>
      </c>
      <c r="B41" s="8" t="s">
        <v>46</v>
      </c>
      <c r="C41" s="9">
        <v>7.35325882643827</v>
      </c>
      <c r="D41" s="9">
        <v>12.5534584980637</v>
      </c>
      <c r="E41" s="9">
        <v>16.2652799065541</v>
      </c>
      <c r="F41" s="10">
        <f>D41/C41</f>
        <v>1.70719660416799</v>
      </c>
      <c r="G41" s="10">
        <f>D41/E41</f>
        <v>0.771794802806027</v>
      </c>
    </row>
    <row r="42" spans="1:7">
      <c r="A42">
        <v>40</v>
      </c>
      <c r="B42" s="8" t="s">
        <v>47</v>
      </c>
      <c r="C42" s="9">
        <v>2365.45144872986</v>
      </c>
      <c r="D42" s="9">
        <v>1711.72480875211</v>
      </c>
      <c r="E42" s="9">
        <v>2041.86002175765</v>
      </c>
      <c r="F42" s="10">
        <f>D42/C42</f>
        <v>0.723635570567819</v>
      </c>
      <c r="G42" s="10">
        <f>D42/E42</f>
        <v>0.838316432327542</v>
      </c>
    </row>
    <row r="43" spans="1:7">
      <c r="A43">
        <v>41</v>
      </c>
      <c r="B43" s="8" t="s">
        <v>48</v>
      </c>
      <c r="C43" s="9">
        <v>14.7065176528766</v>
      </c>
      <c r="D43" s="9">
        <v>10.5287071274083</v>
      </c>
      <c r="E43" s="9">
        <v>8.32177111498115</v>
      </c>
      <c r="F43" s="10">
        <f>D43/C43</f>
        <v>0.715921156586577</v>
      </c>
      <c r="G43" s="10">
        <f>D43/E43</f>
        <v>1.26520027791369</v>
      </c>
    </row>
    <row r="44" spans="1:7">
      <c r="A44">
        <v>42</v>
      </c>
      <c r="B44" s="8" t="s">
        <v>49</v>
      </c>
      <c r="C44" s="9">
        <v>28.4938779524483</v>
      </c>
      <c r="D44" s="9">
        <v>40.4950274131088</v>
      </c>
      <c r="E44" s="9">
        <v>32.9088221365164</v>
      </c>
      <c r="F44" s="10">
        <f>D44/C44</f>
        <v>1.42118343739271</v>
      </c>
      <c r="G44" s="10">
        <f>D44/E44</f>
        <v>1.23052193254205</v>
      </c>
    </row>
    <row r="45" spans="1:7">
      <c r="A45">
        <v>43</v>
      </c>
      <c r="B45" s="8" t="s">
        <v>50</v>
      </c>
      <c r="C45" s="9">
        <v>6273.24893630515</v>
      </c>
      <c r="D45" s="9">
        <v>7706.20371671461</v>
      </c>
      <c r="E45" s="9">
        <v>5720.08285457932</v>
      </c>
      <c r="F45" s="10">
        <f>D45/C45</f>
        <v>1.228423069921</v>
      </c>
      <c r="G45" s="10">
        <f>D45/E45</f>
        <v>1.34721889745797</v>
      </c>
    </row>
    <row r="46" spans="1:7">
      <c r="A46">
        <v>44</v>
      </c>
      <c r="B46" s="11" t="s">
        <v>51</v>
      </c>
      <c r="C46" s="9">
        <v>26.1959845691864</v>
      </c>
      <c r="D46" s="9">
        <v>4.45445301544197</v>
      </c>
      <c r="E46" s="9">
        <v>12.4826566724717</v>
      </c>
      <c r="F46" s="10">
        <f>D46/C46</f>
        <v>0.1700433516319</v>
      </c>
      <c r="G46" s="10">
        <f>D46/E46</f>
        <v>0.356851360437195</v>
      </c>
    </row>
    <row r="47" spans="1:7">
      <c r="A47">
        <v>45</v>
      </c>
      <c r="B47" s="11" t="s">
        <v>52</v>
      </c>
      <c r="C47" s="9">
        <v>21.6001978026624</v>
      </c>
      <c r="D47" s="9">
        <v>3.2396021930487</v>
      </c>
      <c r="E47" s="9">
        <v>7.18698414475645</v>
      </c>
      <c r="F47" s="10">
        <f>D47/C47</f>
        <v>0.149980209563145</v>
      </c>
      <c r="G47" s="10">
        <f>D47/E47</f>
        <v>0.450759613183825</v>
      </c>
    </row>
    <row r="48" spans="1:7">
      <c r="A48">
        <v>46</v>
      </c>
      <c r="B48" s="11" t="s">
        <v>53</v>
      </c>
      <c r="C48" s="9">
        <v>19.3023044194005</v>
      </c>
      <c r="D48" s="9">
        <v>4.45445301544197</v>
      </c>
      <c r="E48" s="9">
        <v>7.94350879157292</v>
      </c>
      <c r="F48" s="10">
        <f>D48/C48</f>
        <v>0.230773120071864</v>
      </c>
      <c r="G48" s="10">
        <f>D48/E48</f>
        <v>0.560766423544164</v>
      </c>
    </row>
    <row r="49" spans="1:7">
      <c r="A49">
        <v>47</v>
      </c>
      <c r="B49" s="11" t="s">
        <v>54</v>
      </c>
      <c r="C49" s="9">
        <v>24.8172485392292</v>
      </c>
      <c r="D49" s="9">
        <v>6.47920438609741</v>
      </c>
      <c r="E49" s="9">
        <v>12.1043943490635</v>
      </c>
      <c r="F49" s="10">
        <f>D49/C49</f>
        <v>0.261076661091401</v>
      </c>
      <c r="G49" s="10">
        <f>D49/E49</f>
        <v>0.535277040655793</v>
      </c>
    </row>
    <row r="50" spans="1:7">
      <c r="A50">
        <v>48</v>
      </c>
      <c r="B50" s="11" t="s">
        <v>55</v>
      </c>
      <c r="C50" s="9">
        <v>5.51494411982871</v>
      </c>
      <c r="D50" s="9">
        <v>15.3881104169813</v>
      </c>
      <c r="E50" s="9">
        <v>7.18698414475645</v>
      </c>
      <c r="F50" s="10">
        <f>D50/C50</f>
        <v>2.79025681541435</v>
      </c>
      <c r="G50" s="10">
        <f>D50/E50</f>
        <v>2.14110816262317</v>
      </c>
    </row>
    <row r="51" spans="1:7">
      <c r="A51">
        <v>49</v>
      </c>
      <c r="B51" s="8" t="s">
        <v>56</v>
      </c>
      <c r="C51" s="9">
        <v>3.67662941321914</v>
      </c>
      <c r="D51" s="9">
        <v>3.64455246717979</v>
      </c>
      <c r="E51" s="9">
        <v>10.2130827320223</v>
      </c>
      <c r="F51" s="10">
        <f>D51/C51</f>
        <v>0.991275447581414</v>
      </c>
      <c r="G51" s="10">
        <f>D51/E51</f>
        <v>0.356851360437195</v>
      </c>
    </row>
    <row r="52" spans="1:7">
      <c r="A52">
        <v>50</v>
      </c>
      <c r="B52" s="11" t="s">
        <v>57</v>
      </c>
      <c r="C52" s="9">
        <v>11.0298882396574</v>
      </c>
      <c r="D52" s="9">
        <v>25.9168175443896</v>
      </c>
      <c r="E52" s="9">
        <v>12.86091899588</v>
      </c>
      <c r="F52" s="10">
        <f>D52/C52</f>
        <v>2.34968994982261</v>
      </c>
      <c r="G52" s="10">
        <f>D52/E52</f>
        <v>2.01516062364534</v>
      </c>
    </row>
    <row r="53" spans="1:7">
      <c r="A53">
        <v>51</v>
      </c>
      <c r="B53" s="8" t="s">
        <v>58</v>
      </c>
      <c r="C53" s="9">
        <v>51.0132331084155</v>
      </c>
      <c r="D53" s="9">
        <v>42.5197787837642</v>
      </c>
      <c r="E53" s="9">
        <v>34.0436091067411</v>
      </c>
      <c r="F53" s="10">
        <f>D53/C53</f>
        <v>0.833504880849237</v>
      </c>
      <c r="G53" s="10">
        <f>D53/E53</f>
        <v>1.24897976153018</v>
      </c>
    </row>
    <row r="54" spans="1:7">
      <c r="A54">
        <v>52</v>
      </c>
      <c r="B54" s="8" t="s">
        <v>59</v>
      </c>
      <c r="C54" s="9">
        <v>795.071110608638</v>
      </c>
      <c r="D54" s="9">
        <v>569.765035702441</v>
      </c>
      <c r="E54" s="9">
        <v>638.885064236508</v>
      </c>
      <c r="F54" s="10">
        <f>D54/C54</f>
        <v>0.716621479638818</v>
      </c>
      <c r="G54" s="10">
        <f>D54/E54</f>
        <v>0.891811481589935</v>
      </c>
    </row>
    <row r="55" spans="1:7">
      <c r="A55">
        <v>53</v>
      </c>
      <c r="B55" s="8" t="s">
        <v>60</v>
      </c>
      <c r="C55" s="9">
        <v>43.2003956053249</v>
      </c>
      <c r="D55" s="9">
        <v>34.8257235752736</v>
      </c>
      <c r="E55" s="9">
        <v>45.0132164855799</v>
      </c>
      <c r="F55" s="10">
        <f>D55/C55</f>
        <v>0.806143626401907</v>
      </c>
      <c r="G55" s="10">
        <f>D55/E55</f>
        <v>0.773677739435264</v>
      </c>
    </row>
    <row r="56" spans="1:7">
      <c r="A56">
        <v>54</v>
      </c>
      <c r="B56" s="8" t="s">
        <v>61</v>
      </c>
      <c r="C56" s="9">
        <v>10.1107308863526</v>
      </c>
      <c r="D56" s="9">
        <v>15.3881104169813</v>
      </c>
      <c r="E56" s="9">
        <v>12.4826566724717</v>
      </c>
      <c r="F56" s="10">
        <f>D56/C56</f>
        <v>1.52195826295328</v>
      </c>
      <c r="G56" s="10">
        <f>D56/E56</f>
        <v>1.23275924514667</v>
      </c>
    </row>
    <row r="57" spans="1:7">
      <c r="A57">
        <v>55</v>
      </c>
      <c r="B57" s="8" t="s">
        <v>62</v>
      </c>
      <c r="C57" s="9">
        <v>18.3831470660957</v>
      </c>
      <c r="D57" s="9">
        <v>21.4623645289477</v>
      </c>
      <c r="E57" s="9">
        <v>14.3739682895129</v>
      </c>
      <c r="F57" s="10">
        <f>D57/C57</f>
        <v>1.16750219381811</v>
      </c>
      <c r="G57" s="10">
        <f>D57/E57</f>
        <v>1.49314121867142</v>
      </c>
    </row>
    <row r="58" spans="1:7">
      <c r="A58">
        <v>56</v>
      </c>
      <c r="B58" s="8" t="s">
        <v>63</v>
      </c>
      <c r="C58" s="9">
        <v>17.0044110361385</v>
      </c>
      <c r="D58" s="9">
        <v>17.8178120617679</v>
      </c>
      <c r="E58" s="9">
        <v>23.4522640513105</v>
      </c>
      <c r="F58" s="10">
        <f>D58/C58</f>
        <v>1.04783470735333</v>
      </c>
      <c r="G58" s="10">
        <f>D58/E58</f>
        <v>0.759748057704996</v>
      </c>
    </row>
    <row r="59" spans="1:7">
      <c r="A59">
        <v>57</v>
      </c>
      <c r="B59" s="8" t="s">
        <v>64</v>
      </c>
      <c r="C59" s="9">
        <v>54.2302838449823</v>
      </c>
      <c r="D59" s="9">
        <v>37.2554252200601</v>
      </c>
      <c r="E59" s="9">
        <v>59.3871847750928</v>
      </c>
      <c r="F59" s="10">
        <f>D59/C59</f>
        <v>0.686985620922713</v>
      </c>
      <c r="G59" s="10">
        <f>D59/E59</f>
        <v>0.62733105401698</v>
      </c>
    </row>
    <row r="60" spans="1:7">
      <c r="A60">
        <v>58</v>
      </c>
      <c r="B60" s="8" t="s">
        <v>65</v>
      </c>
      <c r="C60" s="9">
        <v>11.0298882396574</v>
      </c>
      <c r="D60" s="9">
        <v>9.31385630501503</v>
      </c>
      <c r="E60" s="9">
        <v>6.80872182134822</v>
      </c>
      <c r="F60" s="10">
        <f>D60/C60</f>
        <v>0.844419825717501</v>
      </c>
      <c r="G60" s="10">
        <f>D60/E60</f>
        <v>1.36793021500925</v>
      </c>
    </row>
    <row r="61" spans="1:7">
      <c r="A61">
        <v>59</v>
      </c>
      <c r="B61" s="8" t="s">
        <v>66</v>
      </c>
      <c r="C61" s="9">
        <v>43.6599742819773</v>
      </c>
      <c r="D61" s="9">
        <v>36.0405743976668</v>
      </c>
      <c r="E61" s="9">
        <v>46.1480034558046</v>
      </c>
      <c r="F61" s="10">
        <f>D61/C61</f>
        <v>0.825483179740312</v>
      </c>
      <c r="G61" s="10">
        <f>D61/E61</f>
        <v>0.780977977350255</v>
      </c>
    </row>
    <row r="62" spans="1:7">
      <c r="A62">
        <v>60</v>
      </c>
      <c r="B62" s="8" t="s">
        <v>67</v>
      </c>
      <c r="C62" s="9">
        <v>33.0896647189722</v>
      </c>
      <c r="D62" s="9">
        <v>31.1811711080938</v>
      </c>
      <c r="E62" s="9">
        <v>36.6914453705987</v>
      </c>
      <c r="F62" s="10">
        <f>D62/C62</f>
        <v>0.942323573626777</v>
      </c>
      <c r="G62" s="10">
        <f>D62/E62</f>
        <v>0.849821281041156</v>
      </c>
    </row>
    <row r="63" spans="1:7">
      <c r="A63">
        <v>61</v>
      </c>
      <c r="B63" s="8" t="s">
        <v>68</v>
      </c>
      <c r="C63" s="9">
        <v>5.05536544317631</v>
      </c>
      <c r="D63" s="9">
        <v>12.5534584980637</v>
      </c>
      <c r="E63" s="9">
        <v>8.32177111498115</v>
      </c>
      <c r="F63" s="10">
        <f>D63/C63</f>
        <v>2.48319506060799</v>
      </c>
      <c r="G63" s="10">
        <f>D63/E63</f>
        <v>1.50850802366633</v>
      </c>
    </row>
    <row r="64" spans="1:7">
      <c r="A64">
        <v>62</v>
      </c>
      <c r="B64" s="8" t="s">
        <v>69</v>
      </c>
      <c r="C64" s="9">
        <v>14.7065176528766</v>
      </c>
      <c r="D64" s="9">
        <v>18.6277126100301</v>
      </c>
      <c r="E64" s="9">
        <v>17.778329200187</v>
      </c>
      <c r="F64" s="10">
        <f>D64/C64</f>
        <v>1.26662973857625</v>
      </c>
      <c r="G64" s="10">
        <f>D64/E64</f>
        <v>1.0477763349007</v>
      </c>
    </row>
    <row r="65" spans="1:7">
      <c r="A65">
        <v>63</v>
      </c>
      <c r="B65" s="8" t="s">
        <v>70</v>
      </c>
      <c r="C65" s="9">
        <v>12.4086242696146</v>
      </c>
      <c r="D65" s="9">
        <v>19.0326628841611</v>
      </c>
      <c r="E65" s="9">
        <v>13.2391813192882</v>
      </c>
      <c r="F65" s="10">
        <f>D65/C65</f>
        <v>1.53382538391198</v>
      </c>
      <c r="G65" s="10">
        <f>D65/E65</f>
        <v>1.43760119490413</v>
      </c>
    </row>
    <row r="66" spans="1:7">
      <c r="A66">
        <v>64</v>
      </c>
      <c r="B66" s="8" t="s">
        <v>71</v>
      </c>
      <c r="C66" s="9">
        <v>85.4816338573449</v>
      </c>
      <c r="D66" s="9">
        <v>57.9078892007456</v>
      </c>
      <c r="E66" s="9">
        <v>86.2438097370774</v>
      </c>
      <c r="F66" s="10">
        <f>D66/C66</f>
        <v>0.677430771823858</v>
      </c>
      <c r="G66" s="10">
        <f>D66/E66</f>
        <v>0.671444007138407</v>
      </c>
    </row>
    <row r="67" spans="1:7">
      <c r="A67">
        <v>65</v>
      </c>
      <c r="B67" s="8" t="s">
        <v>72</v>
      </c>
      <c r="C67" s="9">
        <v>18.8427257427481</v>
      </c>
      <c r="D67" s="9">
        <v>10.9336574015394</v>
      </c>
      <c r="E67" s="9">
        <v>8.70003343838939</v>
      </c>
      <c r="F67" s="10">
        <f t="shared" ref="F67:F117" si="2">D67/C67</f>
        <v>0.580258798584243</v>
      </c>
      <c r="G67" s="10">
        <f t="shared" ref="G67:G117" si="3">D67/E67</f>
        <v>1.25673739980056</v>
      </c>
    </row>
    <row r="68" spans="1:7">
      <c r="A68">
        <v>66</v>
      </c>
      <c r="B68" s="8" t="s">
        <v>73</v>
      </c>
      <c r="C68" s="9">
        <v>12.868202946267</v>
      </c>
      <c r="D68" s="9">
        <v>6.07425411196632</v>
      </c>
      <c r="E68" s="9">
        <v>8.70003343838939</v>
      </c>
      <c r="F68" s="10">
        <f>D68/C68</f>
        <v>0.472035927419721</v>
      </c>
      <c r="G68" s="10">
        <f>D68/E68</f>
        <v>0.698187444333643</v>
      </c>
    </row>
    <row r="69" spans="1:7">
      <c r="A69">
        <v>67</v>
      </c>
      <c r="B69" s="8" t="s">
        <v>74</v>
      </c>
      <c r="C69" s="9">
        <v>9.19157353304784</v>
      </c>
      <c r="D69" s="9">
        <v>14.9831601428503</v>
      </c>
      <c r="E69" s="9">
        <v>7.56524646816469</v>
      </c>
      <c r="F69" s="10">
        <f>D69/C69</f>
        <v>1.63009740268944</v>
      </c>
      <c r="G69" s="10">
        <f>D69/E69</f>
        <v>1.98052505042643</v>
      </c>
    </row>
    <row r="70" spans="1:7">
      <c r="A70">
        <v>68</v>
      </c>
      <c r="B70" s="8" t="s">
        <v>75</v>
      </c>
      <c r="C70" s="9">
        <v>35.8471367788866</v>
      </c>
      <c r="D70" s="9">
        <v>31.991071656356</v>
      </c>
      <c r="E70" s="9">
        <v>56.3610861878269</v>
      </c>
      <c r="F70" s="10">
        <f>D70/C70</f>
        <v>0.892430317480704</v>
      </c>
      <c r="G70" s="10">
        <f>D70/E70</f>
        <v>0.567609210896747</v>
      </c>
    </row>
    <row r="71" spans="1:7">
      <c r="A71">
        <v>69</v>
      </c>
      <c r="B71" s="11" t="s">
        <v>76</v>
      </c>
      <c r="C71" s="9">
        <v>5.05536544317631</v>
      </c>
      <c r="D71" s="9">
        <v>10.5287071274083</v>
      </c>
      <c r="E71" s="9">
        <v>5.29567252771528</v>
      </c>
      <c r="F71" s="10">
        <f>D71/C71</f>
        <v>2.08267972825186</v>
      </c>
      <c r="G71" s="10">
        <f>D71/E71</f>
        <v>1.98817186529294</v>
      </c>
    </row>
    <row r="72" spans="1:7">
      <c r="A72">
        <v>70</v>
      </c>
      <c r="B72" s="8" t="s">
        <v>77</v>
      </c>
      <c r="C72" s="9">
        <v>7.81283750309067</v>
      </c>
      <c r="D72" s="9">
        <v>19.0326628841611</v>
      </c>
      <c r="E72" s="9">
        <v>12.1043943490635</v>
      </c>
      <c r="F72" s="10">
        <f>D72/C72</f>
        <v>2.43607560974256</v>
      </c>
      <c r="G72" s="10">
        <f>D72/E72</f>
        <v>1.57237630692639</v>
      </c>
    </row>
    <row r="73" spans="1:7">
      <c r="A73">
        <v>71</v>
      </c>
      <c r="B73" s="8" t="s">
        <v>78</v>
      </c>
      <c r="C73" s="9">
        <v>8.27241617974306</v>
      </c>
      <c r="D73" s="9">
        <v>13.768309320457</v>
      </c>
      <c r="E73" s="9">
        <v>17.0218045533705</v>
      </c>
      <c r="F73" s="10">
        <f>D73/C73</f>
        <v>1.66436371445768</v>
      </c>
      <c r="G73" s="10">
        <f>D73/E73</f>
        <v>0.808863083657642</v>
      </c>
    </row>
    <row r="74" spans="1:7">
      <c r="A74">
        <v>72</v>
      </c>
      <c r="B74" s="8" t="s">
        <v>79</v>
      </c>
      <c r="C74" s="9">
        <v>3.67662941321914</v>
      </c>
      <c r="D74" s="9">
        <v>7.69405520849067</v>
      </c>
      <c r="E74" s="9">
        <v>11.7261320256553</v>
      </c>
      <c r="F74" s="10">
        <f>D74/C74</f>
        <v>2.09269261156076</v>
      </c>
      <c r="G74" s="10">
        <f>D74/E74</f>
        <v>0.656146049836133</v>
      </c>
    </row>
    <row r="75" spans="1:7">
      <c r="A75">
        <v>73</v>
      </c>
      <c r="B75" s="11" t="s">
        <v>80</v>
      </c>
      <c r="C75" s="9">
        <v>27.1151419224911</v>
      </c>
      <c r="D75" s="9">
        <v>57.5029389266145</v>
      </c>
      <c r="E75" s="9">
        <v>22.3174770810858</v>
      </c>
      <c r="F75" s="10">
        <f>D75/C75</f>
        <v>2.12069474284837</v>
      </c>
      <c r="G75" s="10">
        <f>D75/E75</f>
        <v>2.57658778891941</v>
      </c>
    </row>
    <row r="76" spans="1:7">
      <c r="A76">
        <v>74</v>
      </c>
      <c r="B76" s="8" t="s">
        <v>81</v>
      </c>
      <c r="C76" s="9">
        <v>8.73199485639545</v>
      </c>
      <c r="D76" s="9">
        <v>10.1237568532772</v>
      </c>
      <c r="E76" s="9">
        <v>7.18698414475645</v>
      </c>
      <c r="F76" s="10">
        <f>D76/C76</f>
        <v>1.15938648839932</v>
      </c>
      <c r="G76" s="10">
        <f>D76/E76</f>
        <v>1.40862379119945</v>
      </c>
    </row>
    <row r="77" spans="1:7">
      <c r="A77">
        <v>75</v>
      </c>
      <c r="B77" s="8" t="s">
        <v>82</v>
      </c>
      <c r="C77" s="9">
        <v>17.0044110361385</v>
      </c>
      <c r="D77" s="9">
        <v>22.2722650772098</v>
      </c>
      <c r="E77" s="9">
        <v>13.2391813192882</v>
      </c>
      <c r="F77" s="10">
        <f>D77/C77</f>
        <v>1.30979338419166</v>
      </c>
      <c r="G77" s="10">
        <f>D77/E77</f>
        <v>1.68229927063249</v>
      </c>
    </row>
    <row r="78" spans="1:7">
      <c r="A78">
        <v>76</v>
      </c>
      <c r="B78" s="8" t="s">
        <v>83</v>
      </c>
      <c r="C78" s="9">
        <v>13.7873602995718</v>
      </c>
      <c r="D78" s="9">
        <v>9.31385630501503</v>
      </c>
      <c r="E78" s="9">
        <v>9.45655808520586</v>
      </c>
      <c r="F78" s="10">
        <f>D78/C78</f>
        <v>0.675535860574001</v>
      </c>
      <c r="G78" s="10">
        <f>D78/E78</f>
        <v>0.984909754806658</v>
      </c>
    </row>
    <row r="79" spans="1:7">
      <c r="A79">
        <v>77</v>
      </c>
      <c r="B79" s="8" t="s">
        <v>84</v>
      </c>
      <c r="C79" s="9">
        <v>28.0342992757959</v>
      </c>
      <c r="D79" s="9">
        <v>30.7762208339627</v>
      </c>
      <c r="E79" s="9">
        <v>28.7479365790258</v>
      </c>
      <c r="F79" s="10">
        <f>D79/C79</f>
        <v>1.09780596016302</v>
      </c>
      <c r="G79" s="10">
        <f>D79/E79</f>
        <v>1.07055408131159</v>
      </c>
    </row>
    <row r="80" spans="1:7">
      <c r="A80">
        <v>78</v>
      </c>
      <c r="B80" s="8" t="s">
        <v>85</v>
      </c>
      <c r="C80" s="9">
        <v>9.19157353304784</v>
      </c>
      <c r="D80" s="9">
        <v>11.3386076756705</v>
      </c>
      <c r="E80" s="9">
        <v>8.32177111498115</v>
      </c>
      <c r="F80" s="10">
        <f>D80/C80</f>
        <v>1.23358722365687</v>
      </c>
      <c r="G80" s="10">
        <f>D80/E80</f>
        <v>1.36252337621475</v>
      </c>
    </row>
    <row r="81" spans="1:7">
      <c r="A81">
        <v>79</v>
      </c>
      <c r="B81" s="8" t="s">
        <v>86</v>
      </c>
      <c r="C81" s="9">
        <v>40.4429235454105</v>
      </c>
      <c r="D81" s="9">
        <v>26.3217678185207</v>
      </c>
      <c r="E81" s="9">
        <v>27.2348872853929</v>
      </c>
      <c r="F81" s="10">
        <f>D81/C81</f>
        <v>0.650837415078706</v>
      </c>
      <c r="G81" s="10">
        <f>D81/E81</f>
        <v>0.966472434517403</v>
      </c>
    </row>
    <row r="82" spans="1:7">
      <c r="A82">
        <v>80</v>
      </c>
      <c r="B82" s="8" t="s">
        <v>87</v>
      </c>
      <c r="C82" s="9">
        <v>37.6854514854962</v>
      </c>
      <c r="D82" s="9">
        <v>27.536618640914</v>
      </c>
      <c r="E82" s="9">
        <v>33.2870844599246</v>
      </c>
      <c r="F82" s="10">
        <f>D82/C82</f>
        <v>0.730696264883861</v>
      </c>
      <c r="G82" s="10">
        <f>D82/E82</f>
        <v>0.827246335558952</v>
      </c>
    </row>
    <row r="83" spans="1:7">
      <c r="A83">
        <v>81</v>
      </c>
      <c r="B83" s="8" t="s">
        <v>88</v>
      </c>
      <c r="C83" s="9">
        <v>94.2136287137404</v>
      </c>
      <c r="D83" s="9">
        <v>55.8831378300902</v>
      </c>
      <c r="E83" s="9">
        <v>72.2481037709728</v>
      </c>
      <c r="F83" s="10">
        <f>D83/C83</f>
        <v>0.593153438552781</v>
      </c>
      <c r="G83" s="10">
        <f>D83/E83</f>
        <v>0.773489336235596</v>
      </c>
    </row>
    <row r="84" spans="1:7">
      <c r="A84">
        <v>82</v>
      </c>
      <c r="B84" s="11" t="s">
        <v>89</v>
      </c>
      <c r="C84" s="9">
        <v>3.21705073656675</v>
      </c>
      <c r="D84" s="9">
        <v>10.9336574015394</v>
      </c>
      <c r="E84" s="9">
        <v>5.67393485112352</v>
      </c>
      <c r="F84" s="10">
        <f>D84/C84</f>
        <v>3.39865867742199</v>
      </c>
      <c r="G84" s="10">
        <f>D84/E84</f>
        <v>1.92699734636085</v>
      </c>
    </row>
    <row r="85" spans="1:7">
      <c r="A85">
        <v>83</v>
      </c>
      <c r="B85" s="8" t="s">
        <v>90</v>
      </c>
      <c r="C85" s="9">
        <v>13.7873602995718</v>
      </c>
      <c r="D85" s="9">
        <v>13.3633590463259</v>
      </c>
      <c r="E85" s="9">
        <v>14.3739682895129</v>
      </c>
      <c r="F85" s="10">
        <f>D85/C85</f>
        <v>0.969247104301827</v>
      </c>
      <c r="G85" s="10">
        <f>D85/E85</f>
        <v>0.92969170219164</v>
      </c>
    </row>
    <row r="86" spans="1:7">
      <c r="A86">
        <v>84</v>
      </c>
      <c r="B86" s="8" t="s">
        <v>91</v>
      </c>
      <c r="C86" s="9">
        <v>13.7873602995718</v>
      </c>
      <c r="D86" s="9">
        <v>9.31385630501503</v>
      </c>
      <c r="E86" s="9">
        <v>17.0218045533705</v>
      </c>
      <c r="F86" s="10">
        <f>D86/C86</f>
        <v>0.675535860574001</v>
      </c>
      <c r="G86" s="10">
        <f>D86/E86</f>
        <v>0.547172086003699</v>
      </c>
    </row>
    <row r="87" spans="1:7">
      <c r="A87">
        <v>85</v>
      </c>
      <c r="B87" s="8" t="s">
        <v>92</v>
      </c>
      <c r="C87" s="9">
        <v>8.73199485639545</v>
      </c>
      <c r="D87" s="9">
        <v>10.1237568532772</v>
      </c>
      <c r="E87" s="9">
        <v>7.56524646816469</v>
      </c>
      <c r="F87" s="10">
        <f>D87/C87</f>
        <v>1.15938648839932</v>
      </c>
      <c r="G87" s="10">
        <f>D87/E87</f>
        <v>1.33819260163948</v>
      </c>
    </row>
    <row r="88" spans="1:7">
      <c r="A88">
        <v>86</v>
      </c>
      <c r="B88" s="14" t="s">
        <v>93</v>
      </c>
      <c r="C88" s="9">
        <v>16.0852536828337</v>
      </c>
      <c r="D88" s="9">
        <v>8.09900548262176</v>
      </c>
      <c r="E88" s="9">
        <v>12.86091899588</v>
      </c>
      <c r="F88" s="10">
        <f>D88/C88</f>
        <v>0.503504989247702</v>
      </c>
      <c r="G88" s="10">
        <f>D88/E88</f>
        <v>0.629737694889168</v>
      </c>
    </row>
    <row r="89" spans="1:7">
      <c r="A89">
        <v>87</v>
      </c>
      <c r="B89" s="8" t="s">
        <v>94</v>
      </c>
      <c r="C89" s="9">
        <v>24.8172485392292</v>
      </c>
      <c r="D89" s="9">
        <v>34.8257235752736</v>
      </c>
      <c r="E89" s="9">
        <v>31.7740351662917</v>
      </c>
      <c r="F89" s="10">
        <f>D89/C89</f>
        <v>1.40328705336628</v>
      </c>
      <c r="G89" s="10">
        <f>D89/E89</f>
        <v>1.09604346419996</v>
      </c>
    </row>
    <row r="90" spans="1:7">
      <c r="A90">
        <v>88</v>
      </c>
      <c r="B90" s="8" t="s">
        <v>95</v>
      </c>
      <c r="C90" s="9">
        <v>28.9534566291007</v>
      </c>
      <c r="D90" s="9">
        <v>37.2554252200601</v>
      </c>
      <c r="E90" s="9">
        <v>38.5827569876399</v>
      </c>
      <c r="F90" s="10">
        <f>D90/C90</f>
        <v>1.28673497252191</v>
      </c>
      <c r="G90" s="10">
        <f>D90/E90</f>
        <v>0.965597798830057</v>
      </c>
    </row>
    <row r="91" spans="1:7">
      <c r="A91">
        <v>89</v>
      </c>
      <c r="B91" s="11" t="s">
        <v>96</v>
      </c>
      <c r="C91" s="9">
        <v>11.9490455929622</v>
      </c>
      <c r="D91" s="9">
        <v>41.7098782355021</v>
      </c>
      <c r="E91" s="9">
        <v>19.29137849382</v>
      </c>
      <c r="F91" s="10">
        <f>D91/C91</f>
        <v>3.49064516584224</v>
      </c>
      <c r="G91" s="10">
        <f>D91/E91</f>
        <v>2.16209941911948</v>
      </c>
    </row>
    <row r="92" spans="1:7">
      <c r="A92">
        <v>90</v>
      </c>
      <c r="B92" s="8" t="s">
        <v>97</v>
      </c>
      <c r="C92" s="9">
        <v>7.81283750309067</v>
      </c>
      <c r="D92" s="9">
        <v>10.5287071274083</v>
      </c>
      <c r="E92" s="9">
        <v>10.9696073788388</v>
      </c>
      <c r="F92" s="10">
        <f>D92/C92</f>
        <v>1.3476162947512</v>
      </c>
      <c r="G92" s="10">
        <f>D92/E92</f>
        <v>0.9598071073828</v>
      </c>
    </row>
    <row r="93" spans="1:7">
      <c r="A93">
        <v>91</v>
      </c>
      <c r="B93" s="8" t="s">
        <v>98</v>
      </c>
      <c r="C93" s="9">
        <v>34.008822072277</v>
      </c>
      <c r="D93" s="9">
        <v>36.850474945929</v>
      </c>
      <c r="E93" s="9">
        <v>28.3696742556176</v>
      </c>
      <c r="F93" s="10">
        <f>D93/C93</f>
        <v>1.08355634510401</v>
      </c>
      <c r="G93" s="10">
        <f>D93/E93</f>
        <v>1.29893895199139</v>
      </c>
    </row>
    <row r="94" spans="1:7">
      <c r="A94">
        <v>92</v>
      </c>
      <c r="B94" s="11" t="s">
        <v>99</v>
      </c>
      <c r="C94" s="9">
        <v>2.75747205991435</v>
      </c>
      <c r="D94" s="9">
        <v>25.1069169961275</v>
      </c>
      <c r="E94" s="9">
        <v>3.78262323408234</v>
      </c>
      <c r="F94" s="10">
        <f>D94/C94</f>
        <v>9.10504855556262</v>
      </c>
      <c r="G94" s="10">
        <f>D94/E94</f>
        <v>6.63743530413183</v>
      </c>
    </row>
    <row r="95" spans="1:7">
      <c r="A95">
        <v>93</v>
      </c>
      <c r="B95" s="8" t="s">
        <v>100</v>
      </c>
      <c r="C95" s="9">
        <v>10.570309563005</v>
      </c>
      <c r="D95" s="9">
        <v>10.1237568532772</v>
      </c>
      <c r="E95" s="9">
        <v>12.1043943490635</v>
      </c>
      <c r="F95" s="10">
        <f>D95/C95</f>
        <v>0.957754055634217</v>
      </c>
      <c r="G95" s="10">
        <f>D95/E95</f>
        <v>0.836370376024676</v>
      </c>
    </row>
    <row r="96" spans="1:7">
      <c r="A96">
        <v>94</v>
      </c>
      <c r="B96" s="8" t="s">
        <v>101</v>
      </c>
      <c r="C96" s="9">
        <v>22.5193551559672</v>
      </c>
      <c r="D96" s="9">
        <v>18.222762335899</v>
      </c>
      <c r="E96" s="9">
        <v>20.4261654640447</v>
      </c>
      <c r="F96" s="10">
        <f>D96/C96</f>
        <v>0.809204447005236</v>
      </c>
      <c r="G96" s="10">
        <f>D96/E96</f>
        <v>0.892128401092988</v>
      </c>
    </row>
    <row r="97" spans="1:7">
      <c r="A97">
        <v>95</v>
      </c>
      <c r="B97" s="8" t="s">
        <v>102</v>
      </c>
      <c r="C97" s="9">
        <v>450.846681795997</v>
      </c>
      <c r="D97" s="9">
        <v>341.373081092507</v>
      </c>
      <c r="E97" s="9">
        <v>465.640920115536</v>
      </c>
      <c r="F97" s="10">
        <f>D97/C97</f>
        <v>0.757182197133204</v>
      </c>
      <c r="G97" s="10">
        <f>D97/E97</f>
        <v>0.733125175098023</v>
      </c>
    </row>
    <row r="98" spans="1:7">
      <c r="A98">
        <v>96</v>
      </c>
      <c r="B98" s="8" t="s">
        <v>103</v>
      </c>
      <c r="C98" s="9">
        <v>17.9235683894433</v>
      </c>
      <c r="D98" s="9">
        <v>27.536618640914</v>
      </c>
      <c r="E98" s="9">
        <v>12.86091899588</v>
      </c>
      <c r="F98" s="10">
        <f>D98/C98</f>
        <v>1.53633573642248</v>
      </c>
      <c r="G98" s="10">
        <f>D98/E98</f>
        <v>2.14110816262317</v>
      </c>
    </row>
    <row r="99" spans="1:7">
      <c r="A99">
        <v>97</v>
      </c>
      <c r="B99" s="14" t="s">
        <v>104</v>
      </c>
      <c r="C99" s="9">
        <v>10.570309563005</v>
      </c>
      <c r="D99" s="9">
        <v>6.47920438609741</v>
      </c>
      <c r="E99" s="9">
        <v>16.6435422299623</v>
      </c>
      <c r="F99" s="10">
        <f>D99/C99</f>
        <v>0.612962595605899</v>
      </c>
      <c r="G99" s="10">
        <f>D99/E99</f>
        <v>0.389292393204213</v>
      </c>
    </row>
    <row r="100" spans="1:7">
      <c r="A100">
        <v>98</v>
      </c>
      <c r="B100" s="8" t="s">
        <v>105</v>
      </c>
      <c r="C100" s="9">
        <v>10.570309563005</v>
      </c>
      <c r="D100" s="9">
        <v>7.28910493435959</v>
      </c>
      <c r="E100" s="9">
        <v>9.83482040861409</v>
      </c>
      <c r="F100" s="10">
        <f>D100/C100</f>
        <v>0.689582920056636</v>
      </c>
      <c r="G100" s="10">
        <f>D100/E100</f>
        <v>0.741152825523405</v>
      </c>
    </row>
    <row r="101" spans="1:7">
      <c r="A101">
        <v>99</v>
      </c>
      <c r="B101" s="11" t="s">
        <v>106</v>
      </c>
      <c r="C101" s="9">
        <v>13.3277816229194</v>
      </c>
      <c r="D101" s="9">
        <v>39.2801765907155</v>
      </c>
      <c r="E101" s="9">
        <v>18.1565915235952</v>
      </c>
      <c r="F101" s="10">
        <f>D101/C101</f>
        <v>2.94724041119991</v>
      </c>
      <c r="G101" s="10">
        <f>D101/E101</f>
        <v>2.1634113726505</v>
      </c>
    </row>
    <row r="102" spans="1:7">
      <c r="A102">
        <v>100</v>
      </c>
      <c r="B102" s="8" t="s">
        <v>107</v>
      </c>
      <c r="C102" s="9">
        <v>24.3576698625768</v>
      </c>
      <c r="D102" s="9">
        <v>18.6277126100301</v>
      </c>
      <c r="E102" s="9">
        <v>29.8827235492505</v>
      </c>
      <c r="F102" s="10">
        <f>D102/C102</f>
        <v>0.764757578008303</v>
      </c>
      <c r="G102" s="10">
        <f>D102/E102</f>
        <v>0.623360604308012</v>
      </c>
    </row>
    <row r="103" spans="1:7">
      <c r="A103">
        <v>101</v>
      </c>
      <c r="B103" s="8" t="s">
        <v>108</v>
      </c>
      <c r="C103" s="9">
        <v>74.4517456176875</v>
      </c>
      <c r="D103" s="9">
        <v>74.9158007142513</v>
      </c>
      <c r="E103" s="9">
        <v>82.8394488264033</v>
      </c>
      <c r="F103" s="10">
        <f>D103/C103</f>
        <v>1.00623296462311</v>
      </c>
      <c r="G103" s="10">
        <f>D103/E103</f>
        <v>0.904349338094262</v>
      </c>
    </row>
    <row r="104" spans="1:7">
      <c r="A104">
        <v>102</v>
      </c>
      <c r="B104" s="8" t="s">
        <v>109</v>
      </c>
      <c r="C104" s="9">
        <v>85.4816338573449</v>
      </c>
      <c r="D104" s="9">
        <v>124.724684432375</v>
      </c>
      <c r="E104" s="9">
        <v>106.669975201122</v>
      </c>
      <c r="F104" s="10">
        <f>D104/C104</f>
        <v>1.45908166238985</v>
      </c>
      <c r="G104" s="10">
        <f>D104/E104</f>
        <v>1.16925764909209</v>
      </c>
    </row>
    <row r="105" spans="1:7">
      <c r="A105">
        <v>103</v>
      </c>
      <c r="B105" s="11" t="s">
        <v>110</v>
      </c>
      <c r="C105" s="9">
        <v>6.89368014978588</v>
      </c>
      <c r="D105" s="9">
        <v>14.5782098687192</v>
      </c>
      <c r="E105" s="9">
        <v>4.91741020430705</v>
      </c>
      <c r="F105" s="10">
        <f>D105/C105</f>
        <v>2.11472095484035</v>
      </c>
      <c r="G105" s="10">
        <f>D105/E105</f>
        <v>2.96461130209362</v>
      </c>
    </row>
    <row r="106" spans="1:7">
      <c r="A106">
        <v>104</v>
      </c>
      <c r="B106" s="8" t="s">
        <v>111</v>
      </c>
      <c r="C106" s="9">
        <v>58.3664919348538</v>
      </c>
      <c r="D106" s="9">
        <v>38.4702760424534</v>
      </c>
      <c r="E106" s="9">
        <v>65.4393819496245</v>
      </c>
      <c r="F106" s="10">
        <f>D106/C106</f>
        <v>0.659115783168744</v>
      </c>
      <c r="G106" s="10">
        <f>D106/E106</f>
        <v>0.58787651863931</v>
      </c>
    </row>
    <row r="107" spans="1:7">
      <c r="A107">
        <v>105</v>
      </c>
      <c r="B107" s="8" t="s">
        <v>112</v>
      </c>
      <c r="C107" s="9">
        <v>43.2003956053249</v>
      </c>
      <c r="D107" s="9">
        <v>43.7346296061575</v>
      </c>
      <c r="E107" s="9">
        <v>58.2523978048681</v>
      </c>
      <c r="F107" s="10">
        <f>D107/C107</f>
        <v>1.01236641455123</v>
      </c>
      <c r="G107" s="10">
        <f>D107/E107</f>
        <v>0.750778186893839</v>
      </c>
    </row>
    <row r="108" spans="1:7">
      <c r="A108">
        <v>106</v>
      </c>
      <c r="B108" s="11" t="s">
        <v>113</v>
      </c>
      <c r="C108" s="9">
        <v>22.9789338326196</v>
      </c>
      <c r="D108" s="9">
        <v>63.5771930385808</v>
      </c>
      <c r="E108" s="9">
        <v>19.29137849382</v>
      </c>
      <c r="F108" s="10">
        <f>D108/C108</f>
        <v>2.76675991591612</v>
      </c>
      <c r="G108" s="10">
        <f>D108/E108</f>
        <v>3.29562726991998</v>
      </c>
    </row>
    <row r="109" spans="1:7">
      <c r="A109">
        <v>107</v>
      </c>
      <c r="B109" s="8" t="s">
        <v>114</v>
      </c>
      <c r="C109" s="9">
        <v>6.43410147313349</v>
      </c>
      <c r="D109" s="9">
        <v>7.28910493435959</v>
      </c>
      <c r="E109" s="9">
        <v>11.347869702247</v>
      </c>
      <c r="F109" s="10">
        <f>D109/C109</f>
        <v>1.13288622580733</v>
      </c>
      <c r="G109" s="10">
        <f>D109/E109</f>
        <v>0.642332448786951</v>
      </c>
    </row>
    <row r="110" spans="1:7">
      <c r="A110">
        <v>108</v>
      </c>
      <c r="B110" s="11" t="s">
        <v>115</v>
      </c>
      <c r="C110" s="9">
        <v>16.5448323594861</v>
      </c>
      <c r="D110" s="9">
        <v>8.90890603088394</v>
      </c>
      <c r="E110" s="9">
        <v>16.6435422299623</v>
      </c>
      <c r="F110" s="10">
        <f>D110/C110</f>
        <v>0.538470613501015</v>
      </c>
      <c r="G110" s="10">
        <f>D110/E110</f>
        <v>0.535277040655793</v>
      </c>
    </row>
    <row r="111" spans="1:7">
      <c r="A111">
        <v>109</v>
      </c>
      <c r="B111" s="8" t="s">
        <v>116</v>
      </c>
      <c r="C111" s="9">
        <v>258.283216278644</v>
      </c>
      <c r="D111" s="9">
        <v>378.223556038436</v>
      </c>
      <c r="E111" s="9">
        <v>323.036024190632</v>
      </c>
      <c r="F111" s="10">
        <f>D111/C111</f>
        <v>1.46437527566792</v>
      </c>
      <c r="G111" s="10">
        <f>D111/E111</f>
        <v>1.17084017792157</v>
      </c>
    </row>
    <row r="112" spans="1:7">
      <c r="A112">
        <v>110</v>
      </c>
      <c r="B112" s="14" t="s">
        <v>117</v>
      </c>
      <c r="C112" s="9">
        <v>57.447334581549</v>
      </c>
      <c r="D112" s="9">
        <v>34.8257235752736</v>
      </c>
      <c r="E112" s="9">
        <v>60.5219717453175</v>
      </c>
      <c r="F112" s="10">
        <f>D112/C112</f>
        <v>0.606220007054234</v>
      </c>
      <c r="G112" s="10">
        <f>D112/E112</f>
        <v>0.575422818704977</v>
      </c>
    </row>
    <row r="113" spans="1:7">
      <c r="A113">
        <v>111</v>
      </c>
      <c r="B113" s="8" t="s">
        <v>118</v>
      </c>
      <c r="C113" s="9">
        <v>10.1107308863526</v>
      </c>
      <c r="D113" s="9">
        <v>11.3386076756705</v>
      </c>
      <c r="E113" s="9">
        <v>12.4826566724717</v>
      </c>
      <c r="F113" s="10">
        <f>D113/C113</f>
        <v>1.12144293059716</v>
      </c>
      <c r="G113" s="10">
        <f>D113/E113</f>
        <v>0.908348917476497</v>
      </c>
    </row>
    <row r="114" spans="1:7">
      <c r="A114">
        <v>112</v>
      </c>
      <c r="B114" s="8" t="s">
        <v>119</v>
      </c>
      <c r="C114" s="9">
        <v>13.7873602995718</v>
      </c>
      <c r="D114" s="9">
        <v>9.71880657914611</v>
      </c>
      <c r="E114" s="9">
        <v>6.05219717453175</v>
      </c>
      <c r="F114" s="10">
        <f>D114/C114</f>
        <v>0.704906984946783</v>
      </c>
      <c r="G114" s="10">
        <f>D114/E114</f>
        <v>1.60583112196738</v>
      </c>
    </row>
    <row r="115" spans="1:7">
      <c r="A115">
        <v>113</v>
      </c>
      <c r="B115" s="8" t="s">
        <v>120</v>
      </c>
      <c r="C115" s="9">
        <v>339.628642046118</v>
      </c>
      <c r="D115" s="9">
        <v>213.408794467083</v>
      </c>
      <c r="E115" s="9">
        <v>301.096809432955</v>
      </c>
      <c r="F115" s="10">
        <f>D115/C115</f>
        <v>0.628359237258043</v>
      </c>
      <c r="G115" s="10">
        <f>D115/E115</f>
        <v>0.708771357853273</v>
      </c>
    </row>
    <row r="116" spans="1:7">
      <c r="A116">
        <v>114</v>
      </c>
      <c r="B116" s="8" t="s">
        <v>121</v>
      </c>
      <c r="C116" s="9">
        <v>45.0387103119344</v>
      </c>
      <c r="D116" s="9">
        <v>42.1148285096332</v>
      </c>
      <c r="E116" s="9">
        <v>36.3131830471905</v>
      </c>
      <c r="F116" s="10">
        <f>D116/C116</f>
        <v>0.935080694317162</v>
      </c>
      <c r="G116" s="10">
        <f>D116/E116</f>
        <v>1.15976692142088</v>
      </c>
    </row>
    <row r="117" spans="1:7">
      <c r="A117">
        <v>115</v>
      </c>
      <c r="B117" s="8" t="s">
        <v>122</v>
      </c>
      <c r="C117" s="9">
        <v>233.925546416068</v>
      </c>
      <c r="D117" s="9">
        <v>206.524639806855</v>
      </c>
      <c r="E117" s="9">
        <v>180.05286594232</v>
      </c>
      <c r="F117" s="10">
        <f>D117/C117</f>
        <v>0.882864838710362</v>
      </c>
      <c r="G117" s="10">
        <f>D117/E117</f>
        <v>1.1470222299767</v>
      </c>
    </row>
    <row r="118" spans="1:1">
      <c r="A118" s="8" t="s">
        <v>123</v>
      </c>
    </row>
    <row r="119" spans="1:1">
      <c r="A119" s="15" t="s">
        <v>124</v>
      </c>
    </row>
    <row r="120" s="2" customFormat="1" ht="12" spans="1:1">
      <c r="A120" s="15"/>
    </row>
    <row r="123" spans="2:7">
      <c r="B123" s="12"/>
      <c r="C123" s="9"/>
      <c r="D123" s="9"/>
      <c r="E123" s="9"/>
      <c r="F123" s="13"/>
      <c r="G123" s="13"/>
    </row>
    <row r="124" spans="2:7">
      <c r="B124" s="11"/>
      <c r="C124" s="9"/>
      <c r="D124" s="9"/>
      <c r="E124" s="9"/>
      <c r="F124" s="13"/>
      <c r="G124" s="13"/>
    </row>
    <row r="125" spans="2:7">
      <c r="B125" s="11"/>
      <c r="C125" s="9"/>
      <c r="D125" s="9"/>
      <c r="E125" s="9"/>
      <c r="F125" s="13"/>
      <c r="G125" s="13"/>
    </row>
    <row r="126" spans="2:7">
      <c r="B126" s="11"/>
      <c r="C126" s="9"/>
      <c r="D126" s="9"/>
      <c r="E126" s="9"/>
      <c r="F126" s="13"/>
      <c r="G126" s="13"/>
    </row>
    <row r="127" spans="2:7">
      <c r="B127" s="11"/>
      <c r="C127" s="9"/>
      <c r="D127" s="9"/>
      <c r="E127" s="9"/>
      <c r="F127" s="13"/>
      <c r="G127" s="13"/>
    </row>
    <row r="128" spans="2:7">
      <c r="B128" s="11"/>
      <c r="C128" s="9"/>
      <c r="D128" s="9"/>
      <c r="E128" s="9"/>
      <c r="F128" s="13"/>
      <c r="G128" s="13"/>
    </row>
    <row r="129" spans="2:7">
      <c r="B129" s="11"/>
      <c r="C129" s="9"/>
      <c r="D129" s="9"/>
      <c r="E129" s="9"/>
      <c r="F129" s="13"/>
      <c r="G129" s="13"/>
    </row>
    <row r="130" spans="2:7">
      <c r="B130" s="12"/>
      <c r="C130" s="9"/>
      <c r="D130" s="9"/>
      <c r="E130" s="9"/>
      <c r="F130" s="13"/>
      <c r="G130" s="13"/>
    </row>
    <row r="131" spans="2:7">
      <c r="B131" s="12"/>
      <c r="C131" s="9"/>
      <c r="D131" s="9"/>
      <c r="E131" s="9"/>
      <c r="F131" s="13"/>
      <c r="G131" s="13"/>
    </row>
    <row r="132" spans="2:7">
      <c r="B132" s="12"/>
      <c r="C132" s="9"/>
      <c r="D132" s="9"/>
      <c r="E132" s="9"/>
      <c r="F132" s="13"/>
      <c r="G132" s="13"/>
    </row>
    <row r="133" spans="2:7">
      <c r="B133" s="11"/>
      <c r="C133" s="9"/>
      <c r="D133" s="9"/>
      <c r="E133" s="9"/>
      <c r="F133" s="13"/>
      <c r="G133" s="13"/>
    </row>
    <row r="134" spans="2:7">
      <c r="B134" s="11"/>
      <c r="C134" s="9"/>
      <c r="D134" s="9"/>
      <c r="E134" s="9"/>
      <c r="F134" s="13"/>
      <c r="G134" s="13"/>
    </row>
    <row r="135" spans="2:7">
      <c r="B135" s="12"/>
      <c r="C135" s="9"/>
      <c r="D135" s="9"/>
      <c r="E135" s="9"/>
      <c r="F135" s="13"/>
      <c r="G135" s="13"/>
    </row>
    <row r="136" spans="2:7">
      <c r="B136" s="12"/>
      <c r="C136" s="9"/>
      <c r="D136" s="9"/>
      <c r="E136" s="9"/>
      <c r="F136" s="13"/>
      <c r="G136" s="13"/>
    </row>
    <row r="137" spans="2:7">
      <c r="B137" s="11"/>
      <c r="C137" s="9"/>
      <c r="D137" s="9"/>
      <c r="E137" s="9"/>
      <c r="F137" s="13"/>
      <c r="G137" s="13"/>
    </row>
    <row r="138" spans="2:7">
      <c r="B138" s="11"/>
      <c r="C138" s="9"/>
      <c r="D138" s="9"/>
      <c r="E138" s="9"/>
      <c r="F138" s="13"/>
      <c r="G138" s="13"/>
    </row>
    <row r="139" spans="2:7">
      <c r="B139" s="11"/>
      <c r="C139" s="9"/>
      <c r="D139" s="9"/>
      <c r="E139" s="9"/>
      <c r="F139" s="13"/>
      <c r="G139" s="13"/>
    </row>
    <row r="140" spans="2:7">
      <c r="B140" s="11"/>
      <c r="C140" s="9"/>
      <c r="D140" s="9"/>
      <c r="E140" s="9"/>
      <c r="F140" s="13"/>
      <c r="G140" s="13"/>
    </row>
    <row r="141" spans="2:7">
      <c r="B141" s="12"/>
      <c r="C141" s="9"/>
      <c r="D141" s="9"/>
      <c r="E141" s="9"/>
      <c r="F141" s="13"/>
      <c r="G141" s="13"/>
    </row>
    <row r="142" spans="2:7">
      <c r="B142" s="11"/>
      <c r="C142" s="9"/>
      <c r="D142" s="9"/>
      <c r="E142" s="9"/>
      <c r="F142" s="13"/>
      <c r="G142" s="13"/>
    </row>
    <row r="143" spans="2:7">
      <c r="B143" s="11"/>
      <c r="C143" s="9"/>
      <c r="D143" s="9"/>
      <c r="E143" s="9"/>
      <c r="F143" s="13"/>
      <c r="G143" s="13"/>
    </row>
    <row r="144" spans="2:7">
      <c r="B144" s="11"/>
      <c r="C144" s="9"/>
      <c r="D144" s="9"/>
      <c r="E144" s="9"/>
      <c r="F144" s="13"/>
      <c r="G144" s="13"/>
    </row>
  </sheetData>
  <mergeCells count="2">
    <mergeCell ref="C1:E1"/>
    <mergeCell ref="F1:G1"/>
  </mergeCells>
  <pageMargins left="0.75" right="0.75" top="1" bottom="1" header="0.511805555555556" footer="0.511805555555556"/>
  <pageSetup paperSize="9"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TableS5_R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dc:creator>
  <dcterms:created xsi:type="dcterms:W3CDTF">2014-02-07T13:53:09Z</dcterms:created>
  <dcterms:modified xsi:type="dcterms:W3CDTF">2014-02-07T13:54: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4468</vt:lpwstr>
  </property>
</Properties>
</file>